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health-my.sharepoint.com/personal/mpears_med_umich_edu/Documents/Desktop/sugar transporters/manuscript/"/>
    </mc:Choice>
  </mc:AlternateContent>
  <xr:revisionPtr revIDLastSave="80" documentId="8_{5F2CCF7A-44CF-47CD-B0C7-9AD86F14262E}" xr6:coauthVersionLast="47" xr6:coauthVersionMax="47" xr10:uidLastSave="{9B5B9E64-21EF-4411-9820-AA51D974322A}"/>
  <bookViews>
    <workbookView xWindow="-120" yWindow="-120" windowWidth="29040" windowHeight="15720" activeTab="3" xr2:uid="{00000000-000D-0000-FFFF-FFFF00000000}"/>
  </bookViews>
  <sheets>
    <sheet name="Stats" sheetId="5" r:id="rId1"/>
    <sheet name="EdgeR_Gp1_urineVsInput" sheetId="1" r:id="rId2"/>
    <sheet name="EdgeR_Gp1_kidneyVsInput" sheetId="2" r:id="rId3"/>
    <sheet name="EdgeR_Gp1_bladderVsInput" sheetId="4" r:id="rId4"/>
    <sheet name="EdgeR_Gp1_InpSpiralVsInput" sheetId="3" r:id="rId5"/>
    <sheet name="Abbreviations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" uniqueCount="136">
  <si>
    <t>Raw_8878-SK-1</t>
  </si>
  <si>
    <t>Raw_8878-SK-2</t>
  </si>
  <si>
    <t>Raw_8878-SK-3</t>
  </si>
  <si>
    <t>Raw_8878-SK-4</t>
  </si>
  <si>
    <t>Raw_8878-SK-5</t>
  </si>
  <si>
    <t>Raw_8878-SK-6</t>
  </si>
  <si>
    <t>Raw_8878-SK-7</t>
  </si>
  <si>
    <t>Raw_8878-SK-8</t>
  </si>
  <si>
    <t>Raw_8878-SK-9</t>
  </si>
  <si>
    <t>Raw_8878-SK-10</t>
  </si>
  <si>
    <t>Raw_8878-SK-11</t>
  </si>
  <si>
    <t>Raw_8878-SK-12</t>
  </si>
  <si>
    <t>Raw_8878-SK-13</t>
  </si>
  <si>
    <t>Raw_8878-SK-14</t>
  </si>
  <si>
    <t>Raw_8878-SK-76</t>
  </si>
  <si>
    <t>log2CPM_8878-SK-1</t>
  </si>
  <si>
    <t>log2CPM_8878-SK-2</t>
  </si>
  <si>
    <t>log2CPM_8878-SK-3</t>
  </si>
  <si>
    <t>log2CPM_8878-SK-4</t>
  </si>
  <si>
    <t>log2CPM_8878-SK-5</t>
  </si>
  <si>
    <t>log2CPM_8878-SK-6</t>
  </si>
  <si>
    <t>log2CPM_8878-SK-7</t>
  </si>
  <si>
    <t>log2CPM_8878-SK-8</t>
  </si>
  <si>
    <t>log2CPM_8878-SK-9</t>
  </si>
  <si>
    <t>log2CPM_8878-SK-10</t>
  </si>
  <si>
    <t>log2CPM_8878-SK-11</t>
  </si>
  <si>
    <t>log2CPM_8878-SK-12</t>
  </si>
  <si>
    <t>log2CPM_8878-SK-13</t>
  </si>
  <si>
    <t>log2CPM_8878-SK-14</t>
  </si>
  <si>
    <t>log2CPM_8878-SK-76</t>
  </si>
  <si>
    <t>twd</t>
  </si>
  <si>
    <t>logFC</t>
  </si>
  <si>
    <t>logCPM</t>
  </si>
  <si>
    <t>PValue</t>
  </si>
  <si>
    <t>Gp1.PMI2649</t>
  </si>
  <si>
    <t>Gp1.PMI2967</t>
  </si>
  <si>
    <t>Gp1.PMI2969</t>
  </si>
  <si>
    <t>Gp1.PMI3615</t>
  </si>
  <si>
    <t>Gp1.PMI3617</t>
  </si>
  <si>
    <t>Gp1.PMI3705</t>
  </si>
  <si>
    <t>Gp1.PMI2597</t>
  </si>
  <si>
    <t>Gp1.PMI0090</t>
  </si>
  <si>
    <t>Gp1.PMI3614</t>
  </si>
  <si>
    <t>Gp1.PMI2198</t>
  </si>
  <si>
    <t>Gp1.PMI3616</t>
  </si>
  <si>
    <t>Gp1.PMI0164</t>
  </si>
  <si>
    <t>Gp1.PMI0092</t>
  </si>
  <si>
    <t>Gp1.PMI0091</t>
  </si>
  <si>
    <t>Gp1.PMI0093</t>
  </si>
  <si>
    <t>Gp1.PMI0775</t>
  </si>
  <si>
    <t>Gp1.PMI1176</t>
  </si>
  <si>
    <t>Gp1.PMI0850</t>
  </si>
  <si>
    <t>Gp1.PMI1570</t>
  </si>
  <si>
    <t>Gp1.PMI1515</t>
  </si>
  <si>
    <t>Gp1.PMI1224</t>
  </si>
  <si>
    <t>Gp1.PMI1254</t>
  </si>
  <si>
    <t>Gp1.PMI1175</t>
  </si>
  <si>
    <t>log2CPM_8878-SK-18</t>
  </si>
  <si>
    <t>log2CPM_8878-SK-17</t>
  </si>
  <si>
    <t>log2CPM_8878-SK-16</t>
  </si>
  <si>
    <t>log2CPM_8878-SK-15</t>
  </si>
  <si>
    <t>Raw_8878-SK-18</t>
  </si>
  <si>
    <t>Raw_8878-SK-17</t>
  </si>
  <si>
    <t>Raw_8878-SK-16</t>
  </si>
  <si>
    <t>Raw_8878-SK-15</t>
  </si>
  <si>
    <t>log2CPM_8878-SK-75</t>
  </si>
  <si>
    <t>Raw_8878-SK-75</t>
  </si>
  <si>
    <t>log2CPM_8878-SK-32</t>
  </si>
  <si>
    <t>log2CPM_8878-SK-31</t>
  </si>
  <si>
    <t>log2CPM_8878-SK-30</t>
  </si>
  <si>
    <t>log2CPM_8878-SK-29</t>
  </si>
  <si>
    <t>log2CPM_8878-SK-28</t>
  </si>
  <si>
    <t>log2CPM_8878-SK-27</t>
  </si>
  <si>
    <t>log2CPM_8878-SK-26</t>
  </si>
  <si>
    <t>log2CPM_8878-SK-25</t>
  </si>
  <si>
    <t>log2CPM_8878-SK-24</t>
  </si>
  <si>
    <t>log2CPM_8878-SK-23</t>
  </si>
  <si>
    <t>log2CPM_8878-SK-22</t>
  </si>
  <si>
    <t>log2CPM_8878-SK-21</t>
  </si>
  <si>
    <t>log2CPM_8878-SK-20</t>
  </si>
  <si>
    <t>log2CPM_8878-SK-19</t>
  </si>
  <si>
    <t>Raw_8878-SK-32</t>
  </si>
  <si>
    <t>Raw_8878-SK-31</t>
  </si>
  <si>
    <t>Raw_8878-SK-30</t>
  </si>
  <si>
    <t>Raw_8878-SK-29</t>
  </si>
  <si>
    <t>Raw_8878-SK-28</t>
  </si>
  <si>
    <t>Raw_8878-SK-27</t>
  </si>
  <si>
    <t>Raw_8878-SK-26</t>
  </si>
  <si>
    <t>Raw_8878-SK-25</t>
  </si>
  <si>
    <t>Raw_8878-SK-24</t>
  </si>
  <si>
    <t>Raw_8878-SK-23</t>
  </si>
  <si>
    <t>Raw_8878-SK-22</t>
  </si>
  <si>
    <t>Raw_8878-SK-21</t>
  </si>
  <si>
    <t>Raw_8878-SK-20</t>
  </si>
  <si>
    <t>Raw_8878-SK-19</t>
  </si>
  <si>
    <t>U.logFC</t>
  </si>
  <si>
    <t>U.logCPM</t>
  </si>
  <si>
    <t>U.PValue</t>
  </si>
  <si>
    <t>K.logFC</t>
  </si>
  <si>
    <t>K.logCPM</t>
  </si>
  <si>
    <t>K.PValue</t>
  </si>
  <si>
    <t>B.logFC</t>
  </si>
  <si>
    <t>B.logCPM</t>
  </si>
  <si>
    <t>B.PValue</t>
  </si>
  <si>
    <t>I.logFC</t>
  </si>
  <si>
    <t>I.logCPM</t>
  </si>
  <si>
    <t>I.PValue</t>
  </si>
  <si>
    <t>Supplemental Dataset S1. Group 1 In-seq EdgeR outputs</t>
  </si>
  <si>
    <t>Abbreviations and nomenclature</t>
  </si>
  <si>
    <t>B</t>
  </si>
  <si>
    <t>Bladder</t>
  </si>
  <si>
    <t>K</t>
  </si>
  <si>
    <t>Kidneys</t>
  </si>
  <si>
    <t>U</t>
  </si>
  <si>
    <t>Urine</t>
  </si>
  <si>
    <t>Gp1</t>
  </si>
  <si>
    <t>Group 1 (ABC and MFS transporters)</t>
  </si>
  <si>
    <t>PMI</t>
  </si>
  <si>
    <r>
      <t xml:space="preserve">P. mirabilis </t>
    </r>
    <r>
      <rPr>
        <sz val="12"/>
        <color theme="1"/>
        <rFont val="Calibri"/>
        <family val="2"/>
        <scheme val="minor"/>
      </rPr>
      <t>HI4320 gene designations; see Table 1</t>
    </r>
  </si>
  <si>
    <t>FC</t>
  </si>
  <si>
    <t>Fold change</t>
  </si>
  <si>
    <t>Notes</t>
  </si>
  <si>
    <t>8878-SK</t>
  </si>
  <si>
    <t>Project name from the sequencing core; the numbers that follow are individual libraries as indicated in Table S1</t>
  </si>
  <si>
    <t>Designation</t>
  </si>
  <si>
    <t>InpSpiral</t>
  </si>
  <si>
    <t>CPM</t>
  </si>
  <si>
    <t>I</t>
  </si>
  <si>
    <t>Input; the pooled bacterial sample that was used to inoculate mice, which should contain roughly equal amounts of all strains in the pool</t>
  </si>
  <si>
    <t>Raw</t>
  </si>
  <si>
    <t>Raw sequences from paired-end fastq files</t>
  </si>
  <si>
    <t>Input pooled bacteria that were plated for enumeration, then sequenced to measure variation resulting from this process</t>
  </si>
  <si>
    <t>Count per million; accounts for differences in library size between samples</t>
  </si>
  <si>
    <t>The last tab contains definitions for the terms in Dataset S1.</t>
  </si>
  <si>
    <r>
      <t xml:space="preserve">This first tab is a summary of the next four tabs, containing data for </t>
    </r>
    <r>
      <rPr>
        <b/>
        <u/>
        <sz val="12"/>
        <color theme="1"/>
        <rFont val="Calibri"/>
        <family val="2"/>
        <scheme val="minor"/>
      </rPr>
      <t>u</t>
    </r>
    <r>
      <rPr>
        <b/>
        <sz val="12"/>
        <color theme="1"/>
        <rFont val="Calibri"/>
        <family val="2"/>
        <scheme val="minor"/>
      </rPr>
      <t xml:space="preserve">rine, </t>
    </r>
    <r>
      <rPr>
        <b/>
        <u/>
        <sz val="12"/>
        <color theme="1"/>
        <rFont val="Calibri"/>
        <family val="2"/>
        <scheme val="minor"/>
      </rPr>
      <t>k</t>
    </r>
    <r>
      <rPr>
        <b/>
        <sz val="12"/>
        <color theme="1"/>
        <rFont val="Calibri"/>
        <family val="2"/>
        <scheme val="minor"/>
      </rPr>
      <t xml:space="preserve">idney, </t>
    </r>
    <r>
      <rPr>
        <b/>
        <u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 xml:space="preserve">ladder and </t>
    </r>
    <r>
      <rPr>
        <b/>
        <u/>
        <sz val="12"/>
        <color theme="1"/>
        <rFont val="Calibri"/>
        <family val="2"/>
        <scheme val="minor"/>
      </rPr>
      <t>i</t>
    </r>
    <r>
      <rPr>
        <b/>
        <sz val="12"/>
        <color theme="1"/>
        <rFont val="Calibri"/>
        <family val="2"/>
        <scheme val="minor"/>
      </rPr>
      <t>nput-spiral sequencing outputs, respectively.</t>
    </r>
  </si>
  <si>
    <t>Tagwise dispersion, a measure of data vari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9"/>
  <sheetViews>
    <sheetView workbookViewId="0">
      <selection activeCell="A3" sqref="A3"/>
    </sheetView>
  </sheetViews>
  <sheetFormatPr defaultColWidth="11" defaultRowHeight="15.75" x14ac:dyDescent="0.25"/>
  <cols>
    <col min="1" max="1" width="12.125" bestFit="1" customWidth="1"/>
  </cols>
  <sheetData>
    <row r="1" spans="1:13" x14ac:dyDescent="0.25">
      <c r="A1" s="2" t="s">
        <v>107</v>
      </c>
    </row>
    <row r="2" spans="1:13" x14ac:dyDescent="0.25">
      <c r="A2" s="2" t="s">
        <v>134</v>
      </c>
    </row>
    <row r="3" spans="1:13" x14ac:dyDescent="0.25">
      <c r="A3" s="2" t="s">
        <v>133</v>
      </c>
    </row>
    <row r="4" spans="1:13" x14ac:dyDescent="0.25">
      <c r="B4" t="s">
        <v>95</v>
      </c>
      <c r="C4" t="s">
        <v>96</v>
      </c>
      <c r="D4" t="s">
        <v>97</v>
      </c>
      <c r="E4" t="s">
        <v>98</v>
      </c>
      <c r="F4" t="s">
        <v>99</v>
      </c>
      <c r="G4" t="s">
        <v>100</v>
      </c>
      <c r="H4" t="s">
        <v>101</v>
      </c>
      <c r="I4" t="s">
        <v>102</v>
      </c>
      <c r="J4" t="s">
        <v>103</v>
      </c>
      <c r="K4" t="s">
        <v>104</v>
      </c>
      <c r="L4" t="s">
        <v>105</v>
      </c>
      <c r="M4" t="s">
        <v>106</v>
      </c>
    </row>
    <row r="5" spans="1:13" x14ac:dyDescent="0.25">
      <c r="A5" t="s">
        <v>41</v>
      </c>
      <c r="B5" s="1">
        <v>0.90574198067803402</v>
      </c>
      <c r="C5" s="1">
        <v>11.941484388786099</v>
      </c>
      <c r="D5" s="1">
        <v>0.99118174866165698</v>
      </c>
      <c r="E5" s="1">
        <v>-0.83062244918863803</v>
      </c>
      <c r="F5" s="1">
        <v>7.5818770206005999</v>
      </c>
      <c r="G5" s="1">
        <v>0.35425425640455499</v>
      </c>
      <c r="H5" s="1">
        <v>-0.16155663180329499</v>
      </c>
      <c r="I5" s="1">
        <v>13.3236160661616</v>
      </c>
      <c r="J5" s="1">
        <v>0.61799909331129199</v>
      </c>
      <c r="K5" s="1">
        <v>0.616712286091331</v>
      </c>
      <c r="L5" s="1">
        <v>14.302288954223201</v>
      </c>
      <c r="M5" s="1">
        <v>0.85171342275435202</v>
      </c>
    </row>
    <row r="6" spans="1:13" x14ac:dyDescent="0.25">
      <c r="A6" t="s">
        <v>47</v>
      </c>
      <c r="B6" s="1">
        <v>2.04875323433131</v>
      </c>
      <c r="C6" s="1">
        <v>12.8462931456436</v>
      </c>
      <c r="D6" s="1">
        <v>0.99361840363488796</v>
      </c>
      <c r="E6" s="1">
        <v>-1.2314217655211801</v>
      </c>
      <c r="F6" s="1">
        <v>7.1106236585611198</v>
      </c>
      <c r="G6" s="1">
        <v>0.18338575607671101</v>
      </c>
      <c r="H6" s="1">
        <v>1.25529347816536</v>
      </c>
      <c r="I6" s="1">
        <v>14.4629081300028</v>
      </c>
      <c r="J6" s="1">
        <v>0.94947008696361002</v>
      </c>
      <c r="K6" s="1">
        <v>0.71291129270749498</v>
      </c>
      <c r="L6" s="1">
        <v>14.0558319203998</v>
      </c>
      <c r="M6" s="1">
        <v>0.82907715543912197</v>
      </c>
    </row>
    <row r="7" spans="1:13" x14ac:dyDescent="0.25">
      <c r="A7" t="s">
        <v>46</v>
      </c>
      <c r="B7" s="1">
        <v>6.17797532000119</v>
      </c>
      <c r="C7" s="1">
        <v>17.061466565502599</v>
      </c>
      <c r="D7" s="1">
        <v>0.71789086740830399</v>
      </c>
      <c r="E7" s="1">
        <v>2.5748963084351901</v>
      </c>
      <c r="F7" s="1">
        <v>10.424113389580899</v>
      </c>
      <c r="G7" s="1">
        <v>0.838231285830905</v>
      </c>
      <c r="H7" s="1">
        <v>4.1536593719054098</v>
      </c>
      <c r="I7" s="1">
        <v>17.4336836913185</v>
      </c>
      <c r="J7" s="1">
        <v>0.78470548323149303</v>
      </c>
      <c r="K7" s="1">
        <v>0.56719324446924801</v>
      </c>
      <c r="L7" s="1">
        <v>14.221984391074599</v>
      </c>
      <c r="M7" s="1">
        <v>0.86343983009674996</v>
      </c>
    </row>
    <row r="8" spans="1:13" x14ac:dyDescent="0.25">
      <c r="A8" t="s">
        <v>48</v>
      </c>
      <c r="B8" s="1">
        <v>-0.47886969625352699</v>
      </c>
      <c r="C8" s="1">
        <v>10.3375494932219</v>
      </c>
      <c r="D8" s="1">
        <v>0.53004795225710299</v>
      </c>
      <c r="E8" s="1">
        <v>-0.58075467753868804</v>
      </c>
      <c r="F8" s="1">
        <v>7.45942784247368</v>
      </c>
      <c r="G8" s="1">
        <v>0.46751017572488601</v>
      </c>
      <c r="H8" s="1">
        <v>0.23038165454751799</v>
      </c>
      <c r="I8" s="1">
        <v>13.3885245794062</v>
      </c>
      <c r="J8" s="1">
        <v>0.67327258102821097</v>
      </c>
      <c r="K8" s="1">
        <v>0.69645998405506104</v>
      </c>
      <c r="L8" s="1">
        <v>13.9698444165412</v>
      </c>
      <c r="M8" s="1">
        <v>0.83293494850051597</v>
      </c>
    </row>
    <row r="9" spans="1:13" x14ac:dyDescent="0.25">
      <c r="A9" t="s">
        <v>45</v>
      </c>
      <c r="B9" s="1">
        <v>5.1569966716805604</v>
      </c>
      <c r="C9" s="1">
        <v>16.0665475575389</v>
      </c>
      <c r="D9" s="1">
        <v>0.67993564279228402</v>
      </c>
      <c r="E9" s="1">
        <v>7.7405099092167697</v>
      </c>
      <c r="F9" s="1">
        <v>15.556605492863</v>
      </c>
      <c r="G9" s="1">
        <v>0.58278049131991105</v>
      </c>
      <c r="H9" s="1">
        <v>0.624866489610163</v>
      </c>
      <c r="I9" s="1">
        <v>13.9891329231935</v>
      </c>
      <c r="J9" s="1">
        <v>0.71133106545407898</v>
      </c>
      <c r="K9" s="1">
        <v>0.55555818515828503</v>
      </c>
      <c r="L9" s="1">
        <v>14.2513000512806</v>
      </c>
      <c r="M9" s="1">
        <v>0.86620147710319395</v>
      </c>
    </row>
    <row r="10" spans="1:13" x14ac:dyDescent="0.25">
      <c r="A10" t="s">
        <v>49</v>
      </c>
      <c r="B10" s="1">
        <v>-0.53456022232258704</v>
      </c>
      <c r="C10" s="1">
        <v>10.268218442424899</v>
      </c>
      <c r="D10" s="1">
        <v>0.48461556958232799</v>
      </c>
      <c r="E10" s="1">
        <v>4.21936839215702</v>
      </c>
      <c r="F10" s="1">
        <v>11.809077398624501</v>
      </c>
      <c r="G10" s="1">
        <v>0.74367075555700501</v>
      </c>
      <c r="H10" s="1">
        <v>1.04647197525168</v>
      </c>
      <c r="I10" s="1">
        <v>14.1504400627342</v>
      </c>
      <c r="J10" s="1">
        <v>0.75961023872378397</v>
      </c>
      <c r="K10" s="1">
        <v>0.66593693518257102</v>
      </c>
      <c r="L10" s="1">
        <v>13.9636039274141</v>
      </c>
      <c r="M10" s="1">
        <v>0.84010729026706898</v>
      </c>
    </row>
    <row r="11" spans="1:13" x14ac:dyDescent="0.25">
      <c r="A11" t="s">
        <v>51</v>
      </c>
      <c r="B11" s="1">
        <v>9.7531853386730596</v>
      </c>
      <c r="C11" s="1">
        <v>20.308665222648202</v>
      </c>
      <c r="D11" s="1">
        <v>0.581545126976453</v>
      </c>
      <c r="E11" s="1">
        <v>0.76311464418133002</v>
      </c>
      <c r="F11" s="1">
        <v>8.4247599748681203</v>
      </c>
      <c r="G11" s="1">
        <v>0.94009692605148898</v>
      </c>
      <c r="H11" s="1">
        <v>1.2260042769769499</v>
      </c>
      <c r="I11" s="1">
        <v>14.2169830657662</v>
      </c>
      <c r="J11" s="1">
        <v>0.90894410046528695</v>
      </c>
      <c r="K11" s="1">
        <v>0.31627683471055301</v>
      </c>
      <c r="L11" s="1">
        <v>14.001690379917401</v>
      </c>
      <c r="M11" s="1">
        <v>0.92347037176598101</v>
      </c>
    </row>
    <row r="12" spans="1:13" x14ac:dyDescent="0.25">
      <c r="A12" t="s">
        <v>56</v>
      </c>
      <c r="B12" s="1">
        <v>2.2625742568829299</v>
      </c>
      <c r="C12" s="1">
        <v>12.6233978871138</v>
      </c>
      <c r="D12" s="1">
        <v>0.93017029053641798</v>
      </c>
      <c r="E12" s="1">
        <v>0.38641450735750699</v>
      </c>
      <c r="F12" s="1">
        <v>7.8830407646917404</v>
      </c>
      <c r="G12" s="1">
        <v>0.81364058959056795</v>
      </c>
      <c r="H12" s="1">
        <v>1.657107572071</v>
      </c>
      <c r="I12" s="1">
        <v>14.421106696728801</v>
      </c>
      <c r="J12" s="1">
        <v>0.99867751878233402</v>
      </c>
      <c r="K12" s="1">
        <v>3.2596902092771399E-2</v>
      </c>
      <c r="L12" s="1">
        <v>13.919081286363401</v>
      </c>
      <c r="M12" s="1">
        <v>0.99210246625967802</v>
      </c>
    </row>
    <row r="13" spans="1:13" x14ac:dyDescent="0.25">
      <c r="A13" t="s">
        <v>50</v>
      </c>
      <c r="B13" s="1">
        <v>1.4852141461517301</v>
      </c>
      <c r="C13" s="1">
        <v>12.079827156466401</v>
      </c>
      <c r="D13" s="1">
        <v>0.94760889152463301</v>
      </c>
      <c r="E13" s="1">
        <v>-0.55136840525662201</v>
      </c>
      <c r="F13" s="1">
        <v>7.3597286933200996</v>
      </c>
      <c r="G13" s="1">
        <v>0.49487019460637</v>
      </c>
      <c r="H13" s="1">
        <v>0.663306281876066</v>
      </c>
      <c r="I13" s="1">
        <v>13.677470952055099</v>
      </c>
      <c r="J13" s="1">
        <v>0.79999283160163404</v>
      </c>
      <c r="K13" s="1">
        <v>0.13152720114650701</v>
      </c>
      <c r="L13" s="1">
        <v>14.0898428800826</v>
      </c>
      <c r="M13" s="1">
        <v>0.96811817125770905</v>
      </c>
    </row>
    <row r="14" spans="1:13" x14ac:dyDescent="0.25">
      <c r="A14" t="s">
        <v>54</v>
      </c>
      <c r="B14" s="1">
        <v>7.7302650676130096</v>
      </c>
      <c r="C14" s="1">
        <v>18.197026080149001</v>
      </c>
      <c r="D14" s="1">
        <v>0.63282862306764698</v>
      </c>
      <c r="E14" s="1">
        <v>8.9488091835969392</v>
      </c>
      <c r="F14" s="1">
        <v>16.323542188008599</v>
      </c>
      <c r="G14" s="1">
        <v>0.44812552207983197</v>
      </c>
      <c r="H14" s="1">
        <v>1.41088899612138</v>
      </c>
      <c r="I14" s="1">
        <v>14.307564281129199</v>
      </c>
      <c r="J14" s="1">
        <v>0.85472610588221498</v>
      </c>
      <c r="K14" s="1">
        <v>9.8377266712319694E-2</v>
      </c>
      <c r="L14" s="1">
        <v>14.013743573049201</v>
      </c>
      <c r="M14" s="1">
        <v>0.97615182801679201</v>
      </c>
    </row>
    <row r="15" spans="1:13" x14ac:dyDescent="0.25">
      <c r="A15" t="s">
        <v>55</v>
      </c>
      <c r="B15" s="1">
        <v>-0.59738047504227998</v>
      </c>
      <c r="C15" s="1">
        <v>9.9861713160724506</v>
      </c>
      <c r="D15" s="1">
        <v>0.46629600307840802</v>
      </c>
      <c r="E15" s="1">
        <v>-0.29910904259203303</v>
      </c>
      <c r="F15" s="1">
        <v>7.4284497605433204</v>
      </c>
      <c r="G15" s="1">
        <v>0.66729817688207904</v>
      </c>
      <c r="H15" s="1">
        <v>0.24841656321053199</v>
      </c>
      <c r="I15" s="1">
        <v>13.162511717195301</v>
      </c>
      <c r="J15" s="1">
        <v>0.70884258719721704</v>
      </c>
      <c r="K15" s="1">
        <v>0.108282587527767</v>
      </c>
      <c r="L15" s="1">
        <v>13.980314338782399</v>
      </c>
      <c r="M15" s="1">
        <v>0.973751232753854</v>
      </c>
    </row>
    <row r="16" spans="1:13" x14ac:dyDescent="0.25">
      <c r="A16" t="s">
        <v>53</v>
      </c>
      <c r="B16" s="1">
        <v>5.9409198598479298</v>
      </c>
      <c r="C16" s="1">
        <v>16.425102397570299</v>
      </c>
      <c r="D16" s="1">
        <v>0.70853001415999095</v>
      </c>
      <c r="E16" s="1">
        <v>5.9998886397583799</v>
      </c>
      <c r="F16" s="1">
        <v>13.395710325344499</v>
      </c>
      <c r="G16" s="1">
        <v>0.68181199475864995</v>
      </c>
      <c r="H16" s="1">
        <v>-0.58555758807590497</v>
      </c>
      <c r="I16" s="1">
        <v>12.436134131527799</v>
      </c>
      <c r="J16" s="1">
        <v>0.47386893263614899</v>
      </c>
      <c r="K16" s="1">
        <v>0.18987334589342</v>
      </c>
      <c r="L16" s="1">
        <v>13.9865203719086</v>
      </c>
      <c r="M16" s="1">
        <v>0.95399220806483698</v>
      </c>
    </row>
    <row r="17" spans="1:13" x14ac:dyDescent="0.25">
      <c r="A17" t="s">
        <v>52</v>
      </c>
      <c r="B17" s="1">
        <v>-0.91755372398842905</v>
      </c>
      <c r="C17" s="1">
        <v>9.7769678177116592</v>
      </c>
      <c r="D17" s="1">
        <v>0.29707183746893401</v>
      </c>
      <c r="E17" s="1">
        <v>-2.2493935910069802</v>
      </c>
      <c r="F17" s="1">
        <v>6.3170149318172397</v>
      </c>
      <c r="G17" s="1">
        <v>1.7607443937586401E-2</v>
      </c>
      <c r="H17" s="1">
        <v>-0.87293972875346804</v>
      </c>
      <c r="I17" s="1">
        <v>12.212352644795599</v>
      </c>
      <c r="J17" s="1">
        <v>0.38740065686069403</v>
      </c>
      <c r="K17" s="1">
        <v>0.321752062463113</v>
      </c>
      <c r="L17" s="1">
        <v>13.959391115495601</v>
      </c>
      <c r="M17" s="1">
        <v>0.92215187395430698</v>
      </c>
    </row>
    <row r="18" spans="1:13" x14ac:dyDescent="0.25">
      <c r="A18" t="s">
        <v>43</v>
      </c>
      <c r="B18" s="1">
        <v>2.6876019977210799</v>
      </c>
      <c r="C18" s="1">
        <v>13.618727004622199</v>
      </c>
      <c r="D18" s="1">
        <v>0.79628186442666604</v>
      </c>
      <c r="E18" s="1">
        <v>7.4229641577834098</v>
      </c>
      <c r="F18" s="1">
        <v>15.248002581338</v>
      </c>
      <c r="G18" s="1">
        <v>0.60188685535614705</v>
      </c>
      <c r="H18" s="1">
        <v>4.6698013357169598E-3</v>
      </c>
      <c r="I18" s="1">
        <v>13.4113698839313</v>
      </c>
      <c r="J18" s="1">
        <v>0.67164197546055604</v>
      </c>
      <c r="K18" s="1">
        <v>0.35651128654980302</v>
      </c>
      <c r="L18" s="1">
        <v>14.343756354278399</v>
      </c>
      <c r="M18" s="1">
        <v>0.91378533639703097</v>
      </c>
    </row>
    <row r="19" spans="1:13" x14ac:dyDescent="0.25">
      <c r="A19" t="s">
        <v>40</v>
      </c>
      <c r="B19" s="1">
        <v>3.3116996331580499</v>
      </c>
      <c r="C19" s="1">
        <v>14.321025550164199</v>
      </c>
      <c r="D19" s="1">
        <v>0.83103267299918804</v>
      </c>
      <c r="E19" s="1">
        <v>7.7262596372591599</v>
      </c>
      <c r="F19" s="1">
        <v>15.634640202472101</v>
      </c>
      <c r="G19" s="1">
        <v>0.576467977090386</v>
      </c>
      <c r="H19" s="1">
        <v>0.23894807238293</v>
      </c>
      <c r="I19" s="1">
        <v>13.714953425706501</v>
      </c>
      <c r="J19" s="1">
        <v>0.63284118576123305</v>
      </c>
      <c r="K19" s="1">
        <v>0.49347712421584899</v>
      </c>
      <c r="L19" s="1">
        <v>14.369024990737699</v>
      </c>
      <c r="M19" s="1">
        <v>0.88097698533769297</v>
      </c>
    </row>
    <row r="20" spans="1:13" x14ac:dyDescent="0.25">
      <c r="A20" t="s">
        <v>34</v>
      </c>
      <c r="B20" s="1">
        <v>6.9195320618426699</v>
      </c>
      <c r="C20" s="1">
        <v>18.154554940570701</v>
      </c>
      <c r="D20" s="1">
        <v>0.65242900569320905</v>
      </c>
      <c r="E20" s="1">
        <v>7.75132305978231</v>
      </c>
      <c r="F20" s="1">
        <v>15.8948927875087</v>
      </c>
      <c r="G20" s="1">
        <v>0.55085614189268095</v>
      </c>
      <c r="H20" s="1">
        <v>0.96450331850673898</v>
      </c>
      <c r="I20" s="1">
        <v>14.642741244083799</v>
      </c>
      <c r="J20" s="1">
        <v>0.90890684781180697</v>
      </c>
      <c r="K20" s="1">
        <v>0.50231567037755398</v>
      </c>
      <c r="L20" s="1">
        <v>14.600571604890099</v>
      </c>
      <c r="M20" s="1">
        <v>0.87886829473879502</v>
      </c>
    </row>
    <row r="21" spans="1:13" x14ac:dyDescent="0.25">
      <c r="A21" t="s">
        <v>35</v>
      </c>
      <c r="B21" s="1">
        <v>0.58862323303403297</v>
      </c>
      <c r="C21" s="1">
        <v>11.860633843316201</v>
      </c>
      <c r="D21" s="1">
        <v>0.99409806330399797</v>
      </c>
      <c r="E21" s="1">
        <v>-0.83174889792948503</v>
      </c>
      <c r="F21" s="1">
        <v>7.8151703987197099</v>
      </c>
      <c r="G21" s="1">
        <v>0.310359503209511</v>
      </c>
      <c r="H21" s="1">
        <v>-0.12826056427282001</v>
      </c>
      <c r="I21" s="1">
        <v>13.5783000752671</v>
      </c>
      <c r="J21" s="1">
        <v>0.64204260494523502</v>
      </c>
      <c r="K21" s="1">
        <v>0.67588777015117296</v>
      </c>
      <c r="L21" s="1">
        <v>14.5029511227975</v>
      </c>
      <c r="M21" s="1">
        <v>0.83776381539481903</v>
      </c>
    </row>
    <row r="22" spans="1:13" x14ac:dyDescent="0.25">
      <c r="A22" t="s">
        <v>36</v>
      </c>
      <c r="B22" s="1">
        <v>-0.50357783385033805</v>
      </c>
      <c r="C22" s="1">
        <v>10.7104737656288</v>
      </c>
      <c r="D22" s="1">
        <v>0.51207906317482998</v>
      </c>
      <c r="E22" s="1">
        <v>-1.79799699928368</v>
      </c>
      <c r="F22" s="1">
        <v>7.0988077029808601</v>
      </c>
      <c r="G22" s="1">
        <v>9.2751705948797503E-2</v>
      </c>
      <c r="H22" s="1">
        <v>2.4073212351801101</v>
      </c>
      <c r="I22" s="1">
        <v>15.894652770408999</v>
      </c>
      <c r="J22" s="1">
        <v>0.99228188308294196</v>
      </c>
      <c r="K22" s="1">
        <v>0.83448155145646496</v>
      </c>
      <c r="L22" s="1">
        <v>14.313918956836901</v>
      </c>
      <c r="M22" s="1">
        <v>0.80076944809110795</v>
      </c>
    </row>
    <row r="23" spans="1:13" x14ac:dyDescent="0.25">
      <c r="A23" t="s">
        <v>42</v>
      </c>
      <c r="B23" s="1">
        <v>8.3676846739929207</v>
      </c>
      <c r="C23" s="1">
        <v>19.3353242622015</v>
      </c>
      <c r="D23" s="1">
        <v>0.67249455784312895</v>
      </c>
      <c r="E23" s="1">
        <v>0.78128972502621197</v>
      </c>
      <c r="F23" s="1">
        <v>8.8522234280442298</v>
      </c>
      <c r="G23" s="1">
        <v>1</v>
      </c>
      <c r="H23" s="1">
        <v>1.9667678970385101</v>
      </c>
      <c r="I23" s="1">
        <v>15.3524268125572</v>
      </c>
      <c r="J23" s="1">
        <v>0.89664024764719896</v>
      </c>
      <c r="K23" s="1">
        <v>0.47073109285847398</v>
      </c>
      <c r="L23" s="1">
        <v>14.3468880181688</v>
      </c>
      <c r="M23" s="1">
        <v>0.88640685244319894</v>
      </c>
    </row>
    <row r="24" spans="1:13" x14ac:dyDescent="0.25">
      <c r="A24" t="s">
        <v>37</v>
      </c>
      <c r="B24" s="1">
        <v>-0.46401303480717299</v>
      </c>
      <c r="C24" s="1">
        <v>10.7434650824342</v>
      </c>
      <c r="D24" s="1">
        <v>0.53681095730525996</v>
      </c>
      <c r="E24" s="1">
        <v>-0.45941556400301498</v>
      </c>
      <c r="F24" s="1">
        <v>7.9497586291783904</v>
      </c>
      <c r="G24" s="1">
        <v>0.60270023085650704</v>
      </c>
      <c r="H24" s="1">
        <v>0.67272192578585499</v>
      </c>
      <c r="I24" s="1">
        <v>14.2009148526347</v>
      </c>
      <c r="J24" s="1">
        <v>0.64179374908295905</v>
      </c>
      <c r="K24" s="1">
        <v>0.46736304830028902</v>
      </c>
      <c r="L24" s="1">
        <v>14.453644391613601</v>
      </c>
      <c r="M24" s="1">
        <v>0.88721102439125699</v>
      </c>
    </row>
    <row r="25" spans="1:13" x14ac:dyDescent="0.25">
      <c r="A25" t="s">
        <v>44</v>
      </c>
      <c r="B25" s="1">
        <v>0.85323934089077003</v>
      </c>
      <c r="C25" s="1">
        <v>11.821502265785201</v>
      </c>
      <c r="D25" s="1">
        <v>0.94955393427817603</v>
      </c>
      <c r="E25" s="1">
        <v>-1.13472052999847</v>
      </c>
      <c r="F25" s="1">
        <v>7.3129581576750304</v>
      </c>
      <c r="G25" s="1">
        <v>0.22301176357626301</v>
      </c>
      <c r="H25" s="1">
        <v>1.30447731635755</v>
      </c>
      <c r="I25" s="1">
        <v>14.650702807833699</v>
      </c>
      <c r="J25" s="1">
        <v>0.88834215335188205</v>
      </c>
      <c r="K25" s="1">
        <v>1.00597980425931</v>
      </c>
      <c r="L25" s="1">
        <v>14.091702968656</v>
      </c>
      <c r="M25" s="1">
        <v>0.76150090131278103</v>
      </c>
    </row>
    <row r="26" spans="1:13" x14ac:dyDescent="0.25">
      <c r="A26" t="s">
        <v>38</v>
      </c>
      <c r="B26" s="1">
        <v>5.5347523166297599</v>
      </c>
      <c r="C26" s="1">
        <v>16.5787641317139</v>
      </c>
      <c r="D26" s="1">
        <v>0.65287174934907899</v>
      </c>
      <c r="E26" s="1">
        <v>-0.75688913534317004</v>
      </c>
      <c r="F26" s="1">
        <v>7.7054468732607999</v>
      </c>
      <c r="G26" s="1">
        <v>0.38667366632872802</v>
      </c>
      <c r="H26" s="1">
        <v>6.3687048214903799E-2</v>
      </c>
      <c r="I26" s="1">
        <v>13.593107472823499</v>
      </c>
      <c r="J26" s="1">
        <v>0.63155026129253</v>
      </c>
      <c r="K26" s="1">
        <v>0.48382621492988698</v>
      </c>
      <c r="L26" s="1">
        <v>14.415880403337001</v>
      </c>
      <c r="M26" s="1">
        <v>0.88327955722884299</v>
      </c>
    </row>
    <row r="27" spans="1:13" x14ac:dyDescent="0.25">
      <c r="A27" t="s">
        <v>39</v>
      </c>
      <c r="B27" s="1">
        <v>8.2602067405798998</v>
      </c>
      <c r="C27" s="1">
        <v>19.2642788432419</v>
      </c>
      <c r="D27" s="1">
        <v>0.63664076497792299</v>
      </c>
      <c r="E27" s="1">
        <v>9.9986456003475404</v>
      </c>
      <c r="F27" s="1">
        <v>17.9104621353647</v>
      </c>
      <c r="G27" s="1">
        <v>0.36047418449395602</v>
      </c>
      <c r="H27" s="1">
        <v>2.2924531994344299</v>
      </c>
      <c r="I27" s="1">
        <v>15.7092801745091</v>
      </c>
      <c r="J27" s="1">
        <v>0.96508022244007396</v>
      </c>
      <c r="K27" s="1">
        <v>0.62063346273064401</v>
      </c>
      <c r="L27" s="1">
        <v>14.3223509762561</v>
      </c>
      <c r="M27" s="1">
        <v>0.85078682172040399</v>
      </c>
    </row>
    <row r="29" spans="1:13" x14ac:dyDescent="0.2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</sheetData>
  <sortState xmlns:xlrd2="http://schemas.microsoft.com/office/spreadsheetml/2017/richdata2" ref="A5:M29">
    <sortCondition ref="A4:A29"/>
  </sortState>
  <conditionalFormatting sqref="D5:D27 G5:G27 J5:J27 M5:M27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24"/>
  <sheetViews>
    <sheetView workbookViewId="0">
      <selection activeCell="AD1" sqref="AD1"/>
    </sheetView>
  </sheetViews>
  <sheetFormatPr defaultColWidth="11" defaultRowHeight="15.75" x14ac:dyDescent="0.25"/>
  <cols>
    <col min="1" max="1" width="12.125" bestFit="1" customWidth="1"/>
  </cols>
  <sheetData>
    <row r="1" spans="1:35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</row>
    <row r="2" spans="1:35" x14ac:dyDescent="0.25">
      <c r="A2" t="s">
        <v>41</v>
      </c>
      <c r="B2">
        <v>11425</v>
      </c>
      <c r="C2">
        <v>205</v>
      </c>
      <c r="D2">
        <v>118947</v>
      </c>
      <c r="E2">
        <v>63</v>
      </c>
      <c r="F2">
        <v>762</v>
      </c>
      <c r="G2">
        <v>66</v>
      </c>
      <c r="H2">
        <v>106938</v>
      </c>
      <c r="I2">
        <v>862</v>
      </c>
      <c r="J2">
        <v>49</v>
      </c>
      <c r="K2">
        <v>65238</v>
      </c>
      <c r="L2">
        <v>792</v>
      </c>
      <c r="M2">
        <v>111</v>
      </c>
      <c r="N2">
        <v>30</v>
      </c>
      <c r="O2">
        <v>38219</v>
      </c>
      <c r="P2">
        <v>67324</v>
      </c>
      <c r="Q2">
        <v>11.238366389277701</v>
      </c>
      <c r="R2">
        <v>11.066568634828601</v>
      </c>
      <c r="S2">
        <v>15.023921095166401</v>
      </c>
      <c r="T2">
        <v>10.382733970088401</v>
      </c>
      <c r="U2">
        <v>11.2841221585757</v>
      </c>
      <c r="V2">
        <v>10.200686168161599</v>
      </c>
      <c r="W2">
        <v>11.766952964977801</v>
      </c>
      <c r="X2">
        <v>11.0404065696028</v>
      </c>
      <c r="Y2">
        <v>9.5494274491842894</v>
      </c>
      <c r="Z2">
        <v>11.1809735402367</v>
      </c>
      <c r="AA2">
        <v>11.4643478147776</v>
      </c>
      <c r="AB2">
        <v>7.2032593463244199</v>
      </c>
      <c r="AC2">
        <v>9.5704998876661698</v>
      </c>
      <c r="AD2">
        <v>10.5822818620017</v>
      </c>
      <c r="AE2">
        <v>11.0818146821565</v>
      </c>
      <c r="AF2">
        <v>1.78491419237399</v>
      </c>
      <c r="AG2">
        <v>0.90574198067803402</v>
      </c>
      <c r="AH2">
        <v>11.941484388786099</v>
      </c>
      <c r="AI2">
        <v>0.99118174866165698</v>
      </c>
    </row>
    <row r="3" spans="1:35" x14ac:dyDescent="0.25">
      <c r="A3" t="s">
        <v>47</v>
      </c>
      <c r="B3">
        <v>14315</v>
      </c>
      <c r="C3">
        <v>122</v>
      </c>
      <c r="D3">
        <v>83</v>
      </c>
      <c r="E3">
        <v>4579</v>
      </c>
      <c r="F3">
        <v>433</v>
      </c>
      <c r="G3">
        <v>22</v>
      </c>
      <c r="H3">
        <v>12905</v>
      </c>
      <c r="I3">
        <v>613</v>
      </c>
      <c r="J3">
        <v>22</v>
      </c>
      <c r="K3">
        <v>31550</v>
      </c>
      <c r="L3">
        <v>345</v>
      </c>
      <c r="M3">
        <v>33</v>
      </c>
      <c r="N3">
        <v>11</v>
      </c>
      <c r="O3">
        <v>13715</v>
      </c>
      <c r="P3">
        <v>58234</v>
      </c>
      <c r="Q3">
        <v>11.5636709922469</v>
      </c>
      <c r="R3">
        <v>10.317935580395501</v>
      </c>
      <c r="S3">
        <v>4.5537921446729301</v>
      </c>
      <c r="T3">
        <v>16.566015384380201</v>
      </c>
      <c r="U3">
        <v>10.468803560572301</v>
      </c>
      <c r="V3">
        <v>8.6163113363861203</v>
      </c>
      <c r="W3">
        <v>8.7169033665045301</v>
      </c>
      <c r="X3">
        <v>10.5486724762275</v>
      </c>
      <c r="Y3">
        <v>8.3947155874526107</v>
      </c>
      <c r="Z3">
        <v>10.133060046350799</v>
      </c>
      <c r="AA3">
        <v>10.2656023290245</v>
      </c>
      <c r="AB3">
        <v>5.45877433283336</v>
      </c>
      <c r="AC3">
        <v>8.1238263974354297</v>
      </c>
      <c r="AD3">
        <v>9.1041494487749794</v>
      </c>
      <c r="AE3">
        <v>10.872580412399801</v>
      </c>
      <c r="AF3">
        <v>3.5039412993857102</v>
      </c>
      <c r="AG3">
        <v>2.04875323433131</v>
      </c>
      <c r="AH3">
        <v>12.8462931456436</v>
      </c>
      <c r="AI3">
        <v>0.99361840363488796</v>
      </c>
    </row>
    <row r="4" spans="1:35" x14ac:dyDescent="0.25">
      <c r="A4" t="s">
        <v>46</v>
      </c>
      <c r="B4">
        <v>18449</v>
      </c>
      <c r="C4">
        <v>189295</v>
      </c>
      <c r="D4">
        <v>147</v>
      </c>
      <c r="E4">
        <v>102</v>
      </c>
      <c r="F4">
        <v>417</v>
      </c>
      <c r="G4">
        <v>102</v>
      </c>
      <c r="H4">
        <v>76599</v>
      </c>
      <c r="I4">
        <v>841</v>
      </c>
      <c r="J4">
        <v>100</v>
      </c>
      <c r="K4">
        <v>31341</v>
      </c>
      <c r="L4">
        <v>852</v>
      </c>
      <c r="M4">
        <v>102</v>
      </c>
      <c r="N4">
        <v>1895</v>
      </c>
      <c r="O4">
        <v>44720</v>
      </c>
      <c r="P4">
        <v>62813</v>
      </c>
      <c r="Q4">
        <v>11.9296603380741</v>
      </c>
      <c r="R4">
        <v>20.917204216944299</v>
      </c>
      <c r="S4">
        <v>5.3719995852687497</v>
      </c>
      <c r="T4">
        <v>11.0777803353173</v>
      </c>
      <c r="U4">
        <v>10.414493283310501</v>
      </c>
      <c r="V4">
        <v>10.8286136596363</v>
      </c>
      <c r="W4">
        <v>11.2856151347978</v>
      </c>
      <c r="X4">
        <v>11.0048286012314</v>
      </c>
      <c r="Y4">
        <v>10.578338373832199</v>
      </c>
      <c r="Z4">
        <v>10.1234733077954</v>
      </c>
      <c r="AA4">
        <v>11.5696921949868</v>
      </c>
      <c r="AB4">
        <v>7.0814758922184904</v>
      </c>
      <c r="AC4">
        <v>15.551143677597</v>
      </c>
      <c r="AD4">
        <v>10.8088792248525</v>
      </c>
      <c r="AE4">
        <v>10.981768421203601</v>
      </c>
      <c r="AF4">
        <v>5.5977343979920198</v>
      </c>
      <c r="AG4">
        <v>6.17797532000119</v>
      </c>
      <c r="AH4">
        <v>17.061466565502599</v>
      </c>
      <c r="AI4">
        <v>0.71789086740830399</v>
      </c>
    </row>
    <row r="5" spans="1:35" x14ac:dyDescent="0.25">
      <c r="A5" t="s">
        <v>48</v>
      </c>
      <c r="B5">
        <v>8557</v>
      </c>
      <c r="C5">
        <v>94</v>
      </c>
      <c r="D5">
        <v>69</v>
      </c>
      <c r="E5">
        <v>46</v>
      </c>
      <c r="F5">
        <v>280</v>
      </c>
      <c r="G5">
        <v>43</v>
      </c>
      <c r="H5">
        <v>183110</v>
      </c>
      <c r="I5">
        <v>911</v>
      </c>
      <c r="J5">
        <v>39</v>
      </c>
      <c r="K5">
        <v>25982</v>
      </c>
      <c r="L5">
        <v>146</v>
      </c>
      <c r="M5">
        <v>55</v>
      </c>
      <c r="N5">
        <v>42</v>
      </c>
      <c r="O5">
        <v>19880</v>
      </c>
      <c r="P5">
        <v>54627</v>
      </c>
      <c r="Q5">
        <v>10.8213972006274</v>
      </c>
      <c r="R5">
        <v>9.9418678019632694</v>
      </c>
      <c r="S5">
        <v>4.2902619018588997</v>
      </c>
      <c r="T5">
        <v>9.9291117366076005</v>
      </c>
      <c r="U5">
        <v>9.8399967128313293</v>
      </c>
      <c r="V5">
        <v>9.5827139942323694</v>
      </c>
      <c r="W5">
        <v>12.5428476619576</v>
      </c>
      <c r="X5">
        <v>11.120160921702601</v>
      </c>
      <c r="Y5">
        <v>9.2202381709143992</v>
      </c>
      <c r="Z5">
        <v>9.8529985328911103</v>
      </c>
      <c r="AA5">
        <v>9.0253572421553407</v>
      </c>
      <c r="AB5">
        <v>6.1925908535580101</v>
      </c>
      <c r="AC5">
        <v>10.0557967434674</v>
      </c>
      <c r="AD5">
        <v>9.6395176763785599</v>
      </c>
      <c r="AE5">
        <v>10.7803450698256</v>
      </c>
      <c r="AF5">
        <v>1.0383089994805099</v>
      </c>
      <c r="AG5">
        <v>-0.47886969625352699</v>
      </c>
      <c r="AH5">
        <v>10.3375494932219</v>
      </c>
      <c r="AI5">
        <v>0.53004795225710299</v>
      </c>
    </row>
    <row r="6" spans="1:35" x14ac:dyDescent="0.25">
      <c r="A6" t="s">
        <v>45</v>
      </c>
      <c r="B6">
        <v>6934</v>
      </c>
      <c r="C6">
        <v>104</v>
      </c>
      <c r="D6">
        <v>60493</v>
      </c>
      <c r="E6">
        <v>59</v>
      </c>
      <c r="F6">
        <v>513</v>
      </c>
      <c r="G6">
        <v>16528</v>
      </c>
      <c r="H6">
        <v>123226</v>
      </c>
      <c r="I6">
        <v>604</v>
      </c>
      <c r="J6">
        <v>38</v>
      </c>
      <c r="K6">
        <v>48864</v>
      </c>
      <c r="L6">
        <v>763</v>
      </c>
      <c r="M6">
        <v>61</v>
      </c>
      <c r="N6">
        <v>27561</v>
      </c>
      <c r="O6">
        <v>36538</v>
      </c>
      <c r="P6">
        <v>63894</v>
      </c>
      <c r="Q6">
        <v>10.5180246835489</v>
      </c>
      <c r="R6">
        <v>10.087684856100999</v>
      </c>
      <c r="S6">
        <v>14.0484523554366</v>
      </c>
      <c r="T6">
        <v>10.2881146587881</v>
      </c>
      <c r="U6">
        <v>10.7133573023824</v>
      </c>
      <c r="V6">
        <v>18.168623837227301</v>
      </c>
      <c r="W6">
        <v>11.9714719356163</v>
      </c>
      <c r="X6">
        <v>10.527337392523201</v>
      </c>
      <c r="Y6">
        <v>9.1827787253211604</v>
      </c>
      <c r="Z6">
        <v>10.764082871011899</v>
      </c>
      <c r="AA6">
        <v>11.4105350937918</v>
      </c>
      <c r="AB6">
        <v>6.3415032777630698</v>
      </c>
      <c r="AC6">
        <v>19.413495450386801</v>
      </c>
      <c r="AD6">
        <v>10.517399876510799</v>
      </c>
      <c r="AE6">
        <v>11.0063828128892</v>
      </c>
      <c r="AF6">
        <v>4.4359175542994498</v>
      </c>
      <c r="AG6">
        <v>5.1569966716805604</v>
      </c>
      <c r="AH6">
        <v>16.0665475575389</v>
      </c>
      <c r="AI6">
        <v>0.67993564279228402</v>
      </c>
    </row>
    <row r="7" spans="1:35" x14ac:dyDescent="0.25">
      <c r="A7" t="s">
        <v>49</v>
      </c>
      <c r="B7">
        <v>5927</v>
      </c>
      <c r="C7">
        <v>67</v>
      </c>
      <c r="D7">
        <v>9196</v>
      </c>
      <c r="E7">
        <v>97</v>
      </c>
      <c r="F7">
        <v>411</v>
      </c>
      <c r="G7">
        <v>23</v>
      </c>
      <c r="H7">
        <v>50704</v>
      </c>
      <c r="I7">
        <v>538</v>
      </c>
      <c r="J7">
        <v>37</v>
      </c>
      <c r="K7">
        <v>47680</v>
      </c>
      <c r="L7">
        <v>327</v>
      </c>
      <c r="M7">
        <v>40</v>
      </c>
      <c r="N7">
        <v>19</v>
      </c>
      <c r="O7">
        <v>36908</v>
      </c>
      <c r="P7">
        <v>53951</v>
      </c>
      <c r="Q7">
        <v>10.291678977462499</v>
      </c>
      <c r="R7">
        <v>9.4535098410947196</v>
      </c>
      <c r="S7">
        <v>11.3308763780161</v>
      </c>
      <c r="T7">
        <v>11.0052760836835</v>
      </c>
      <c r="U7">
        <v>10.393587993002299</v>
      </c>
      <c r="V7">
        <v>8.6804033548662307</v>
      </c>
      <c r="W7">
        <v>10.690459896896799</v>
      </c>
      <c r="X7">
        <v>10.360423764356</v>
      </c>
      <c r="Y7">
        <v>9.1443206620126407</v>
      </c>
      <c r="Z7">
        <v>10.728700078195899</v>
      </c>
      <c r="AA7">
        <v>10.188312068640199</v>
      </c>
      <c r="AB7">
        <v>5.7349314344427196</v>
      </c>
      <c r="AC7">
        <v>8.9118001326424494</v>
      </c>
      <c r="AD7">
        <v>10.531933406198201</v>
      </c>
      <c r="AE7">
        <v>10.762383039208499</v>
      </c>
      <c r="AF7">
        <v>0.67105880105502802</v>
      </c>
      <c r="AG7">
        <v>-0.53456022232258704</v>
      </c>
      <c r="AH7">
        <v>10.268218442424899</v>
      </c>
      <c r="AI7">
        <v>0.48461556958232799</v>
      </c>
    </row>
    <row r="8" spans="1:35" x14ac:dyDescent="0.25">
      <c r="A8" t="s">
        <v>51</v>
      </c>
      <c r="B8">
        <v>3381</v>
      </c>
      <c r="C8">
        <v>974052</v>
      </c>
      <c r="D8">
        <v>853</v>
      </c>
      <c r="E8">
        <v>297492</v>
      </c>
      <c r="F8">
        <v>744</v>
      </c>
      <c r="G8">
        <v>166237</v>
      </c>
      <c r="H8">
        <v>102302</v>
      </c>
      <c r="I8">
        <v>1025</v>
      </c>
      <c r="J8">
        <v>403</v>
      </c>
      <c r="K8">
        <v>44589</v>
      </c>
      <c r="L8">
        <v>562</v>
      </c>
      <c r="M8">
        <v>465</v>
      </c>
      <c r="N8">
        <v>104</v>
      </c>
      <c r="O8">
        <v>20050</v>
      </c>
      <c r="P8">
        <v>50084</v>
      </c>
      <c r="Q8">
        <v>9.4820347055917296</v>
      </c>
      <c r="R8">
        <v>23.280566564722101</v>
      </c>
      <c r="S8">
        <v>7.9018001987346196</v>
      </c>
      <c r="T8">
        <v>22.587686371938599</v>
      </c>
      <c r="U8">
        <v>11.2496371375845</v>
      </c>
      <c r="V8">
        <v>21.498880239640499</v>
      </c>
      <c r="W8">
        <v>11.703017212110799</v>
      </c>
      <c r="X8">
        <v>11.290244590639301</v>
      </c>
      <c r="Y8">
        <v>12.588948126125199</v>
      </c>
      <c r="Z8">
        <v>10.6320178160372</v>
      </c>
      <c r="AA8">
        <v>10.969467607697601</v>
      </c>
      <c r="AB8">
        <v>9.2681425570352101</v>
      </c>
      <c r="AC8">
        <v>11.363725309768499</v>
      </c>
      <c r="AD8">
        <v>9.6517984794868905</v>
      </c>
      <c r="AE8">
        <v>10.655098500940699</v>
      </c>
      <c r="AF8">
        <v>6.8293288885125998</v>
      </c>
      <c r="AG8">
        <v>9.7531853386730596</v>
      </c>
      <c r="AH8">
        <v>20.308665222648202</v>
      </c>
      <c r="AI8">
        <v>0.581545126976453</v>
      </c>
    </row>
    <row r="9" spans="1:35" x14ac:dyDescent="0.25">
      <c r="A9" t="s">
        <v>56</v>
      </c>
      <c r="B9">
        <v>2478</v>
      </c>
      <c r="C9">
        <v>71</v>
      </c>
      <c r="D9">
        <v>4181</v>
      </c>
      <c r="E9">
        <v>32</v>
      </c>
      <c r="F9">
        <v>341</v>
      </c>
      <c r="G9">
        <v>29</v>
      </c>
      <c r="H9">
        <v>11</v>
      </c>
      <c r="I9">
        <v>453</v>
      </c>
      <c r="J9">
        <v>25</v>
      </c>
      <c r="K9">
        <v>14943</v>
      </c>
      <c r="L9">
        <v>220</v>
      </c>
      <c r="M9">
        <v>63130</v>
      </c>
      <c r="N9">
        <v>35</v>
      </c>
      <c r="O9">
        <v>27866</v>
      </c>
      <c r="P9">
        <v>43123</v>
      </c>
      <c r="Q9">
        <v>9.0339371096510099</v>
      </c>
      <c r="R9">
        <v>9.5371399781599902</v>
      </c>
      <c r="S9">
        <v>10.1938789963865</v>
      </c>
      <c r="T9">
        <v>9.4057049827776797</v>
      </c>
      <c r="U9">
        <v>10.124274116922599</v>
      </c>
      <c r="V9">
        <v>9.0146479638337507</v>
      </c>
      <c r="W9">
        <v>-0.741323520029047</v>
      </c>
      <c r="X9">
        <v>10.112378006794</v>
      </c>
      <c r="Y9">
        <v>8.5790168360883907</v>
      </c>
      <c r="Z9">
        <v>9.0552321135904794</v>
      </c>
      <c r="AA9">
        <v>9.6166691202522507</v>
      </c>
      <c r="AB9">
        <v>16.352536868021499</v>
      </c>
      <c r="AC9">
        <v>9.7928273247817295</v>
      </c>
      <c r="AD9">
        <v>10.1265815687374</v>
      </c>
      <c r="AE9">
        <v>10.4392408820488</v>
      </c>
      <c r="AF9">
        <v>3.3224910081096302</v>
      </c>
      <c r="AG9">
        <v>2.2625742568829299</v>
      </c>
      <c r="AH9">
        <v>12.6233978871138</v>
      </c>
      <c r="AI9">
        <v>0.93017029053641798</v>
      </c>
    </row>
    <row r="10" spans="1:35" x14ac:dyDescent="0.25">
      <c r="A10" t="s">
        <v>50</v>
      </c>
      <c r="B10">
        <v>6176</v>
      </c>
      <c r="C10">
        <v>43</v>
      </c>
      <c r="D10">
        <v>87</v>
      </c>
      <c r="E10">
        <v>45</v>
      </c>
      <c r="F10">
        <v>490</v>
      </c>
      <c r="G10">
        <v>70</v>
      </c>
      <c r="H10">
        <v>7027</v>
      </c>
      <c r="I10">
        <v>824</v>
      </c>
      <c r="J10">
        <v>804</v>
      </c>
      <c r="K10">
        <v>19885</v>
      </c>
      <c r="L10">
        <v>418</v>
      </c>
      <c r="M10">
        <v>29932</v>
      </c>
      <c r="N10">
        <v>36</v>
      </c>
      <c r="O10">
        <v>10128</v>
      </c>
      <c r="P10">
        <v>50186</v>
      </c>
      <c r="Q10">
        <v>10.3510385477333</v>
      </c>
      <c r="R10">
        <v>8.8139607109333191</v>
      </c>
      <c r="S10">
        <v>4.6210190069919097</v>
      </c>
      <c r="T10">
        <v>9.8974107605704909</v>
      </c>
      <c r="U10">
        <v>10.6471898950129</v>
      </c>
      <c r="V10">
        <v>10.285558271688901</v>
      </c>
      <c r="W10">
        <v>7.8406414302736298</v>
      </c>
      <c r="X10">
        <v>10.9753706106526</v>
      </c>
      <c r="Y10">
        <v>13.5853357896</v>
      </c>
      <c r="Z10">
        <v>9.4672812710409495</v>
      </c>
      <c r="AA10">
        <v>10.5424598408639</v>
      </c>
      <c r="AB10">
        <v>15.2759043814712</v>
      </c>
      <c r="AC10">
        <v>9.8334584782910106</v>
      </c>
      <c r="AD10">
        <v>8.6669667009351805</v>
      </c>
      <c r="AE10">
        <v>10.6580332389393</v>
      </c>
      <c r="AF10">
        <v>2.3577306466463401</v>
      </c>
      <c r="AG10">
        <v>1.4852141461517301</v>
      </c>
      <c r="AH10">
        <v>12.079827156466401</v>
      </c>
      <c r="AI10">
        <v>0.94760889152463301</v>
      </c>
    </row>
    <row r="11" spans="1:35" x14ac:dyDescent="0.25">
      <c r="A11" t="s">
        <v>54</v>
      </c>
      <c r="B11">
        <v>9253</v>
      </c>
      <c r="C11">
        <v>586</v>
      </c>
      <c r="D11">
        <v>494266</v>
      </c>
      <c r="E11">
        <v>357</v>
      </c>
      <c r="F11">
        <v>581</v>
      </c>
      <c r="G11">
        <v>331</v>
      </c>
      <c r="H11">
        <v>42825</v>
      </c>
      <c r="I11">
        <v>534</v>
      </c>
      <c r="J11">
        <v>283432</v>
      </c>
      <c r="K11">
        <v>67130</v>
      </c>
      <c r="L11">
        <v>651</v>
      </c>
      <c r="M11">
        <v>272</v>
      </c>
      <c r="N11">
        <v>90</v>
      </c>
      <c r="O11">
        <v>31036</v>
      </c>
      <c r="P11">
        <v>47085</v>
      </c>
      <c r="Q11">
        <v>10.9341989239364</v>
      </c>
      <c r="R11">
        <v>12.5817405374969</v>
      </c>
      <c r="S11">
        <v>17.0788819951002</v>
      </c>
      <c r="T11">
        <v>12.885020956720499</v>
      </c>
      <c r="U11">
        <v>10.8929125301237</v>
      </c>
      <c r="V11">
        <v>12.5267441433803</v>
      </c>
      <c r="W11">
        <v>10.4468520838542</v>
      </c>
      <c r="X11">
        <v>10.3496593042019</v>
      </c>
      <c r="Y11">
        <v>22.046899163715199</v>
      </c>
      <c r="Z11">
        <v>11.2222144300338</v>
      </c>
      <c r="AA11">
        <v>11.181531438812801</v>
      </c>
      <c r="AB11">
        <v>8.4949164558485109</v>
      </c>
      <c r="AC11">
        <v>11.1551591036435</v>
      </c>
      <c r="AD11">
        <v>10.281986672301199</v>
      </c>
      <c r="AE11">
        <v>10.5660299029566</v>
      </c>
      <c r="AF11">
        <v>5.98147480325391</v>
      </c>
      <c r="AG11">
        <v>7.7302650676130096</v>
      </c>
      <c r="AH11">
        <v>18.197026080149001</v>
      </c>
      <c r="AI11">
        <v>0.63282862306764698</v>
      </c>
    </row>
    <row r="12" spans="1:35" x14ac:dyDescent="0.25">
      <c r="A12" t="s">
        <v>55</v>
      </c>
      <c r="B12">
        <v>4764</v>
      </c>
      <c r="C12">
        <v>73</v>
      </c>
      <c r="D12">
        <v>38</v>
      </c>
      <c r="E12">
        <v>31</v>
      </c>
      <c r="F12">
        <v>314</v>
      </c>
      <c r="G12">
        <v>25</v>
      </c>
      <c r="H12">
        <v>66884</v>
      </c>
      <c r="I12">
        <v>539</v>
      </c>
      <c r="J12">
        <v>31</v>
      </c>
      <c r="K12">
        <v>48947</v>
      </c>
      <c r="L12">
        <v>403</v>
      </c>
      <c r="M12">
        <v>62</v>
      </c>
      <c r="N12">
        <v>32</v>
      </c>
      <c r="O12">
        <v>43888</v>
      </c>
      <c r="P12">
        <v>46159</v>
      </c>
      <c r="Q12">
        <v>9.9766176924427299</v>
      </c>
      <c r="R12">
        <v>9.5772046635015098</v>
      </c>
      <c r="S12">
        <v>3.4440139955169302</v>
      </c>
      <c r="T12">
        <v>9.3599177421916195</v>
      </c>
      <c r="U12">
        <v>10.0052935822749</v>
      </c>
      <c r="V12">
        <v>8.8006301447781698</v>
      </c>
      <c r="W12">
        <v>11.0899708312564</v>
      </c>
      <c r="X12">
        <v>10.363102376443001</v>
      </c>
      <c r="Y12">
        <v>8.8891819002094596</v>
      </c>
      <c r="Z12">
        <v>10.7665310051494</v>
      </c>
      <c r="AA12">
        <v>10.4897453689246</v>
      </c>
      <c r="AB12">
        <v>6.3648934583115002</v>
      </c>
      <c r="AC12">
        <v>9.6635808618211794</v>
      </c>
      <c r="AD12">
        <v>10.7817892189404</v>
      </c>
      <c r="AE12">
        <v>10.537378919574399</v>
      </c>
      <c r="AF12">
        <v>0.83850102886670197</v>
      </c>
      <c r="AG12">
        <v>-0.59738047504227998</v>
      </c>
      <c r="AH12">
        <v>9.9861713160724506</v>
      </c>
      <c r="AI12">
        <v>0.46629600307840802</v>
      </c>
    </row>
    <row r="13" spans="1:35" x14ac:dyDescent="0.25">
      <c r="A13" t="s">
        <v>53</v>
      </c>
      <c r="B13">
        <v>4143</v>
      </c>
      <c r="C13">
        <v>125</v>
      </c>
      <c r="D13">
        <v>78</v>
      </c>
      <c r="E13">
        <v>88</v>
      </c>
      <c r="F13">
        <v>695</v>
      </c>
      <c r="G13">
        <v>67</v>
      </c>
      <c r="H13">
        <v>116305</v>
      </c>
      <c r="I13">
        <v>1093</v>
      </c>
      <c r="J13">
        <v>84876</v>
      </c>
      <c r="K13">
        <v>59372</v>
      </c>
      <c r="L13">
        <v>617</v>
      </c>
      <c r="M13">
        <v>88</v>
      </c>
      <c r="N13">
        <v>27</v>
      </c>
      <c r="O13">
        <v>43956</v>
      </c>
      <c r="P13">
        <v>47618</v>
      </c>
      <c r="Q13">
        <v>9.77517155264729</v>
      </c>
      <c r="R13">
        <v>10.3529760245834</v>
      </c>
      <c r="S13">
        <v>4.4650985780648904</v>
      </c>
      <c r="T13">
        <v>10.864812068623101</v>
      </c>
      <c r="U13">
        <v>11.151357508725599</v>
      </c>
      <c r="V13">
        <v>10.2223768527718</v>
      </c>
      <c r="W13">
        <v>11.8880834921309</v>
      </c>
      <c r="X13">
        <v>11.3829054899736</v>
      </c>
      <c r="Y13">
        <v>20.307325272293799</v>
      </c>
      <c r="Z13">
        <v>11.045058416762901</v>
      </c>
      <c r="AA13">
        <v>11.1041525905766</v>
      </c>
      <c r="AB13">
        <v>6.86888837950971</v>
      </c>
      <c r="AC13">
        <v>9.4185473354804099</v>
      </c>
      <c r="AD13">
        <v>10.7840224946065</v>
      </c>
      <c r="AE13">
        <v>10.582266846981</v>
      </c>
      <c r="AF13">
        <v>5.3148993315304702</v>
      </c>
      <c r="AG13">
        <v>5.9409198598479298</v>
      </c>
      <c r="AH13">
        <v>16.425102397570299</v>
      </c>
      <c r="AI13">
        <v>0.70853001415999095</v>
      </c>
    </row>
    <row r="14" spans="1:35" x14ac:dyDescent="0.25">
      <c r="A14" t="s">
        <v>52</v>
      </c>
      <c r="B14">
        <v>1925</v>
      </c>
      <c r="C14">
        <v>44</v>
      </c>
      <c r="D14">
        <v>624</v>
      </c>
      <c r="E14">
        <v>21</v>
      </c>
      <c r="F14">
        <v>674</v>
      </c>
      <c r="G14">
        <v>11</v>
      </c>
      <c r="H14">
        <v>12616</v>
      </c>
      <c r="I14">
        <v>384</v>
      </c>
      <c r="J14">
        <v>15</v>
      </c>
      <c r="K14">
        <v>50888</v>
      </c>
      <c r="L14">
        <v>412</v>
      </c>
      <c r="M14">
        <v>345</v>
      </c>
      <c r="N14">
        <v>30</v>
      </c>
      <c r="O14">
        <v>40188</v>
      </c>
      <c r="P14">
        <v>48719</v>
      </c>
      <c r="Q14">
        <v>8.6698089004122405</v>
      </c>
      <c r="R14">
        <v>8.8471101091236104</v>
      </c>
      <c r="S14">
        <v>7.4513311212359303</v>
      </c>
      <c r="T14">
        <v>8.7982894832244192</v>
      </c>
      <c r="U14">
        <v>11.1070978600156</v>
      </c>
      <c r="V14">
        <v>7.6171923912075101</v>
      </c>
      <c r="W14">
        <v>8.6842466193312795</v>
      </c>
      <c r="X14">
        <v>9.8740294089704292</v>
      </c>
      <c r="Y14">
        <v>7.8426540517441801</v>
      </c>
      <c r="Z14">
        <v>10.822628485184699</v>
      </c>
      <c r="AA14">
        <v>10.521604613196001</v>
      </c>
      <c r="AB14">
        <v>8.8377032983557893</v>
      </c>
      <c r="AC14">
        <v>9.5704998876661698</v>
      </c>
      <c r="AD14">
        <v>10.6547455604293</v>
      </c>
      <c r="AE14">
        <v>10.615239242435599</v>
      </c>
      <c r="AF14">
        <v>0.69536543086049496</v>
      </c>
      <c r="AG14">
        <v>-0.91755372398842905</v>
      </c>
      <c r="AH14">
        <v>9.7769678177116592</v>
      </c>
      <c r="AI14">
        <v>0.29707183746893401</v>
      </c>
    </row>
    <row r="15" spans="1:35" x14ac:dyDescent="0.25">
      <c r="A15" t="s">
        <v>43</v>
      </c>
      <c r="B15">
        <v>18361</v>
      </c>
      <c r="C15">
        <v>174</v>
      </c>
      <c r="D15">
        <v>153828</v>
      </c>
      <c r="E15">
        <v>80</v>
      </c>
      <c r="F15">
        <v>547</v>
      </c>
      <c r="G15">
        <v>103</v>
      </c>
      <c r="H15">
        <v>85429</v>
      </c>
      <c r="I15">
        <v>1371</v>
      </c>
      <c r="J15">
        <v>72</v>
      </c>
      <c r="K15">
        <v>67352</v>
      </c>
      <c r="L15">
        <v>346</v>
      </c>
      <c r="M15">
        <v>87211</v>
      </c>
      <c r="N15">
        <v>88</v>
      </c>
      <c r="O15">
        <v>94543</v>
      </c>
      <c r="P15">
        <v>64273</v>
      </c>
      <c r="Q15">
        <v>11.922762778451199</v>
      </c>
      <c r="R15">
        <v>10.8300607616417</v>
      </c>
      <c r="S15">
        <v>15.3949179842989</v>
      </c>
      <c r="T15">
        <v>10.727327091570899</v>
      </c>
      <c r="U15">
        <v>10.805926505282899</v>
      </c>
      <c r="V15">
        <v>10.842686998433299</v>
      </c>
      <c r="W15">
        <v>11.443001151429799</v>
      </c>
      <c r="X15">
        <v>11.7098143986117</v>
      </c>
      <c r="Y15">
        <v>10.1044951523122</v>
      </c>
      <c r="Z15">
        <v>11.2269770972143</v>
      </c>
      <c r="AA15">
        <v>10.269777192963</v>
      </c>
      <c r="AB15">
        <v>16.818720090483399</v>
      </c>
      <c r="AC15">
        <v>11.1227410727269</v>
      </c>
      <c r="AD15">
        <v>11.8888280743381</v>
      </c>
      <c r="AE15">
        <v>11.014914174000699</v>
      </c>
      <c r="AF15">
        <v>2.9554629228615701</v>
      </c>
      <c r="AG15">
        <v>2.6876019977210799</v>
      </c>
      <c r="AH15">
        <v>13.618727004622199</v>
      </c>
      <c r="AI15">
        <v>0.79628186442666604</v>
      </c>
    </row>
    <row r="16" spans="1:35" x14ac:dyDescent="0.25">
      <c r="A16" t="s">
        <v>40</v>
      </c>
      <c r="B16">
        <v>3410</v>
      </c>
      <c r="C16">
        <v>201</v>
      </c>
      <c r="D16">
        <v>123</v>
      </c>
      <c r="E16">
        <v>95</v>
      </c>
      <c r="F16">
        <v>553</v>
      </c>
      <c r="G16">
        <v>95</v>
      </c>
      <c r="H16">
        <v>47173</v>
      </c>
      <c r="I16">
        <v>658</v>
      </c>
      <c r="J16">
        <v>75</v>
      </c>
      <c r="K16">
        <v>46994</v>
      </c>
      <c r="L16">
        <v>436</v>
      </c>
      <c r="M16">
        <v>214186</v>
      </c>
      <c r="N16">
        <v>105</v>
      </c>
      <c r="O16">
        <v>58377</v>
      </c>
      <c r="P16">
        <v>68114</v>
      </c>
      <c r="Q16">
        <v>9.4943523154926694</v>
      </c>
      <c r="R16">
        <v>11.0381434357115</v>
      </c>
      <c r="S16">
        <v>5.1164704104283603</v>
      </c>
      <c r="T16">
        <v>10.9752223921764</v>
      </c>
      <c r="U16">
        <v>10.821663056576099</v>
      </c>
      <c r="V16">
        <v>10.7260579392344</v>
      </c>
      <c r="W16">
        <v>10.586337350992199</v>
      </c>
      <c r="X16">
        <v>10.6508571946811</v>
      </c>
      <c r="Y16">
        <v>10.1633762750067</v>
      </c>
      <c r="Z16">
        <v>10.707795388851</v>
      </c>
      <c r="AA16">
        <v>10.603275459535499</v>
      </c>
      <c r="AB16">
        <v>18.115000479964699</v>
      </c>
      <c r="AC16">
        <v>11.377529859344101</v>
      </c>
      <c r="AD16">
        <v>11.1933140039125</v>
      </c>
      <c r="AE16">
        <v>11.0986432927485</v>
      </c>
      <c r="AF16">
        <v>3.8520540572689201</v>
      </c>
      <c r="AG16">
        <v>3.3116996331580499</v>
      </c>
      <c r="AH16">
        <v>14.321025550164199</v>
      </c>
      <c r="AI16">
        <v>0.83103267299918804</v>
      </c>
    </row>
    <row r="17" spans="1:35" x14ac:dyDescent="0.25">
      <c r="A17" t="s">
        <v>34</v>
      </c>
      <c r="B17">
        <v>45785</v>
      </c>
      <c r="C17">
        <v>393</v>
      </c>
      <c r="D17">
        <v>328</v>
      </c>
      <c r="E17">
        <v>224</v>
      </c>
      <c r="F17">
        <v>703</v>
      </c>
      <c r="G17">
        <v>228605</v>
      </c>
      <c r="H17">
        <v>78548</v>
      </c>
      <c r="I17">
        <v>956</v>
      </c>
      <c r="J17">
        <v>1712</v>
      </c>
      <c r="K17">
        <v>82632</v>
      </c>
      <c r="L17">
        <v>544</v>
      </c>
      <c r="M17">
        <v>177962</v>
      </c>
      <c r="N17">
        <v>131</v>
      </c>
      <c r="O17">
        <v>70389</v>
      </c>
      <c r="P17">
        <v>80176</v>
      </c>
      <c r="Q17">
        <v>13.240939806936099</v>
      </c>
      <c r="R17">
        <v>12.005396891918499</v>
      </c>
      <c r="S17">
        <v>6.5252632000592401</v>
      </c>
      <c r="T17">
        <v>12.2126227619744</v>
      </c>
      <c r="U17">
        <v>11.167867489791099</v>
      </c>
      <c r="V17">
        <v>21.958495642058399</v>
      </c>
      <c r="W17">
        <v>11.3218606810627</v>
      </c>
      <c r="X17">
        <v>11.189713171839401</v>
      </c>
      <c r="Y17">
        <v>14.675736160504901</v>
      </c>
      <c r="Z17">
        <v>11.5219302147155</v>
      </c>
      <c r="AA17">
        <v>10.922509836118699</v>
      </c>
      <c r="AB17">
        <v>17.847705761965699</v>
      </c>
      <c r="AC17">
        <v>11.696681542491801</v>
      </c>
      <c r="AD17">
        <v>11.463238716094301</v>
      </c>
      <c r="AE17">
        <v>11.333838650773201</v>
      </c>
      <c r="AF17">
        <v>5.5738810629707398</v>
      </c>
      <c r="AG17">
        <v>6.9195320618426699</v>
      </c>
      <c r="AH17">
        <v>18.154554940570701</v>
      </c>
      <c r="AI17">
        <v>0.65242900569320905</v>
      </c>
    </row>
    <row r="18" spans="1:35" x14ac:dyDescent="0.25">
      <c r="A18" t="s">
        <v>35</v>
      </c>
      <c r="B18">
        <v>10893</v>
      </c>
      <c r="C18">
        <v>151</v>
      </c>
      <c r="D18">
        <v>51478</v>
      </c>
      <c r="E18">
        <v>78</v>
      </c>
      <c r="F18">
        <v>762</v>
      </c>
      <c r="G18">
        <v>75</v>
      </c>
      <c r="H18">
        <v>106316</v>
      </c>
      <c r="I18">
        <v>1003</v>
      </c>
      <c r="J18">
        <v>47</v>
      </c>
      <c r="K18">
        <v>110685</v>
      </c>
      <c r="L18">
        <v>978</v>
      </c>
      <c r="M18">
        <v>5799</v>
      </c>
      <c r="N18">
        <v>48</v>
      </c>
      <c r="O18">
        <v>161637</v>
      </c>
      <c r="P18">
        <v>78618</v>
      </c>
      <c r="Q18">
        <v>11.169580551644099</v>
      </c>
      <c r="R18">
        <v>10.6255509436906</v>
      </c>
      <c r="S18">
        <v>13.8156437245287</v>
      </c>
      <c r="T18">
        <v>10.6908064466226</v>
      </c>
      <c r="U18">
        <v>11.2841221585757</v>
      </c>
      <c r="V18">
        <v>10.385075471548801</v>
      </c>
      <c r="W18">
        <v>11.7585376766298</v>
      </c>
      <c r="X18">
        <v>11.258945316022301</v>
      </c>
      <c r="Y18">
        <v>9.4893260979817597</v>
      </c>
      <c r="Z18">
        <v>11.943587635277201</v>
      </c>
      <c r="AA18">
        <v>11.768658570413599</v>
      </c>
      <c r="AB18">
        <v>12.9081280232681</v>
      </c>
      <c r="AC18">
        <v>10.2484012029556</v>
      </c>
      <c r="AD18">
        <v>12.662505147030499</v>
      </c>
      <c r="AE18">
        <v>11.3055305260891</v>
      </c>
      <c r="AF18">
        <v>1.14974419601457</v>
      </c>
      <c r="AG18">
        <v>0.58862323303403297</v>
      </c>
      <c r="AH18">
        <v>11.860633843316201</v>
      </c>
      <c r="AI18">
        <v>0.99409806330399797</v>
      </c>
    </row>
    <row r="19" spans="1:35" x14ac:dyDescent="0.25">
      <c r="A19" t="s">
        <v>36</v>
      </c>
      <c r="B19">
        <v>14846</v>
      </c>
      <c r="C19">
        <v>142</v>
      </c>
      <c r="D19">
        <v>61</v>
      </c>
      <c r="E19">
        <v>117</v>
      </c>
      <c r="F19">
        <v>459</v>
      </c>
      <c r="G19">
        <v>44</v>
      </c>
      <c r="H19">
        <v>113946</v>
      </c>
      <c r="I19">
        <v>514</v>
      </c>
      <c r="J19">
        <v>45</v>
      </c>
      <c r="K19">
        <v>57024</v>
      </c>
      <c r="L19">
        <v>480</v>
      </c>
      <c r="M19">
        <v>817</v>
      </c>
      <c r="N19">
        <v>31</v>
      </c>
      <c r="O19">
        <v>53284</v>
      </c>
      <c r="P19">
        <v>71842</v>
      </c>
      <c r="Q19">
        <v>11.6162135091189</v>
      </c>
      <c r="R19">
        <v>10.536907199293299</v>
      </c>
      <c r="S19">
        <v>4.1147912044383004</v>
      </c>
      <c r="T19">
        <v>11.275699198093999</v>
      </c>
      <c r="U19">
        <v>10.552916864977901</v>
      </c>
      <c r="V19">
        <v>9.6158706071204598</v>
      </c>
      <c r="W19">
        <v>11.8585225416876</v>
      </c>
      <c r="X19">
        <v>10.294598235328699</v>
      </c>
      <c r="Y19">
        <v>9.4266117294523006</v>
      </c>
      <c r="Z19">
        <v>10.9868516861456</v>
      </c>
      <c r="AA19">
        <v>10.741961349894201</v>
      </c>
      <c r="AB19">
        <v>10.081006221892199</v>
      </c>
      <c r="AC19">
        <v>9.61779092884405</v>
      </c>
      <c r="AD19">
        <v>11.0616304376102</v>
      </c>
      <c r="AE19">
        <v>11.175511265109099</v>
      </c>
      <c r="AF19">
        <v>0.814642865804312</v>
      </c>
      <c r="AG19">
        <v>-0.50357783385033805</v>
      </c>
      <c r="AH19">
        <v>10.7104737656288</v>
      </c>
      <c r="AI19">
        <v>0.51207906317482998</v>
      </c>
    </row>
    <row r="20" spans="1:35" x14ac:dyDescent="0.25">
      <c r="A20" t="s">
        <v>42</v>
      </c>
      <c r="B20">
        <v>6553</v>
      </c>
      <c r="C20">
        <v>347</v>
      </c>
      <c r="D20">
        <v>296</v>
      </c>
      <c r="E20">
        <v>457384</v>
      </c>
      <c r="F20">
        <v>589</v>
      </c>
      <c r="G20">
        <v>611</v>
      </c>
      <c r="H20">
        <v>216</v>
      </c>
      <c r="I20">
        <v>1602</v>
      </c>
      <c r="J20">
        <v>221</v>
      </c>
      <c r="K20">
        <v>64323</v>
      </c>
      <c r="L20">
        <v>585</v>
      </c>
      <c r="M20">
        <v>145553</v>
      </c>
      <c r="N20">
        <v>156</v>
      </c>
      <c r="O20">
        <v>58951</v>
      </c>
      <c r="P20">
        <v>66637</v>
      </c>
      <c r="Q20">
        <v>10.4365060921485</v>
      </c>
      <c r="R20">
        <v>11.825814394059901</v>
      </c>
      <c r="S20">
        <v>6.37757044414007</v>
      </c>
      <c r="T20">
        <v>23.208241378946699</v>
      </c>
      <c r="U20">
        <v>10.9126395300467</v>
      </c>
      <c r="V20">
        <v>13.4110584468349</v>
      </c>
      <c r="W20">
        <v>2.8636446134026698</v>
      </c>
      <c r="X20">
        <v>11.934445086772</v>
      </c>
      <c r="Y20">
        <v>11.7222608870928</v>
      </c>
      <c r="Z20">
        <v>11.160597800100801</v>
      </c>
      <c r="AA20">
        <v>11.027327320257699</v>
      </c>
      <c r="AB20">
        <v>17.557681446433001</v>
      </c>
      <c r="AC20">
        <v>11.9486440616172</v>
      </c>
      <c r="AD20">
        <v>11.207428779468099</v>
      </c>
      <c r="AE20">
        <v>11.067018883467201</v>
      </c>
      <c r="AF20">
        <v>6.86447155752548</v>
      </c>
      <c r="AG20">
        <v>8.3676846739929207</v>
      </c>
      <c r="AH20">
        <v>19.3353242622015</v>
      </c>
      <c r="AI20">
        <v>0.67249455784312895</v>
      </c>
    </row>
    <row r="21" spans="1:35" x14ac:dyDescent="0.25">
      <c r="A21" t="s">
        <v>37</v>
      </c>
      <c r="B21">
        <v>10444</v>
      </c>
      <c r="C21">
        <v>100</v>
      </c>
      <c r="D21">
        <v>49</v>
      </c>
      <c r="E21">
        <v>52</v>
      </c>
      <c r="F21">
        <v>1003</v>
      </c>
      <c r="G21">
        <v>37</v>
      </c>
      <c r="H21">
        <v>51852</v>
      </c>
      <c r="I21">
        <v>1016</v>
      </c>
      <c r="J21">
        <v>53</v>
      </c>
      <c r="K21">
        <v>77943</v>
      </c>
      <c r="L21">
        <v>691</v>
      </c>
      <c r="M21">
        <v>53</v>
      </c>
      <c r="N21">
        <v>63</v>
      </c>
      <c r="O21">
        <v>79716</v>
      </c>
      <c r="P21">
        <v>71685</v>
      </c>
      <c r="Q21">
        <v>11.108860033542401</v>
      </c>
      <c r="R21">
        <v>10.0311140412621</v>
      </c>
      <c r="S21">
        <v>3.80364437018781</v>
      </c>
      <c r="T21">
        <v>10.1059485634536</v>
      </c>
      <c r="U21">
        <v>11.680547537044699</v>
      </c>
      <c r="V21">
        <v>9.3659757456517294</v>
      </c>
      <c r="W21">
        <v>10.7227553350851</v>
      </c>
      <c r="X21">
        <v>11.2775223063668</v>
      </c>
      <c r="Y21">
        <v>9.6626032235765607</v>
      </c>
      <c r="Z21">
        <v>11.4376561649321</v>
      </c>
      <c r="AA21">
        <v>11.267550985969301</v>
      </c>
      <c r="AB21">
        <v>6.1393300276823597</v>
      </c>
      <c r="AC21">
        <v>10.640650925769201</v>
      </c>
      <c r="AD21">
        <v>11.642743713639099</v>
      </c>
      <c r="AE21">
        <v>11.172355347278501</v>
      </c>
      <c r="AF21">
        <v>1.0307776783020399</v>
      </c>
      <c r="AG21">
        <v>-0.46401303480717299</v>
      </c>
      <c r="AH21">
        <v>10.7434650824342</v>
      </c>
      <c r="AI21">
        <v>0.53681095730525996</v>
      </c>
    </row>
    <row r="22" spans="1:35" x14ac:dyDescent="0.25">
      <c r="A22" t="s">
        <v>44</v>
      </c>
      <c r="B22">
        <v>20587</v>
      </c>
      <c r="C22">
        <v>113</v>
      </c>
      <c r="D22">
        <v>103768</v>
      </c>
      <c r="E22">
        <v>74</v>
      </c>
      <c r="F22">
        <v>401</v>
      </c>
      <c r="G22">
        <v>46</v>
      </c>
      <c r="H22">
        <v>75516</v>
      </c>
      <c r="I22">
        <v>338</v>
      </c>
      <c r="J22">
        <v>244</v>
      </c>
      <c r="K22">
        <v>48545</v>
      </c>
      <c r="L22">
        <v>763</v>
      </c>
      <c r="M22">
        <v>55</v>
      </c>
      <c r="N22">
        <v>16</v>
      </c>
      <c r="O22">
        <v>48856</v>
      </c>
      <c r="P22">
        <v>64170</v>
      </c>
      <c r="Q22">
        <v>12.0878421228169</v>
      </c>
      <c r="R22">
        <v>10.2073987854957</v>
      </c>
      <c r="S22">
        <v>14.826965341822801</v>
      </c>
      <c r="T22">
        <v>10.6148689037607</v>
      </c>
      <c r="U22">
        <v>10.3580582475262</v>
      </c>
      <c r="V22">
        <v>9.6799817793436702</v>
      </c>
      <c r="W22">
        <v>11.2650739125908</v>
      </c>
      <c r="X22">
        <v>9.6899965046167704</v>
      </c>
      <c r="Y22">
        <v>11.8650860160703</v>
      </c>
      <c r="Z22">
        <v>10.754634920370099</v>
      </c>
      <c r="AA22">
        <v>11.4105350937918</v>
      </c>
      <c r="AB22">
        <v>6.1925908535580101</v>
      </c>
      <c r="AC22">
        <v>8.6640072565524893</v>
      </c>
      <c r="AD22">
        <v>10.936478465019499</v>
      </c>
      <c r="AE22">
        <v>11.0126006124725</v>
      </c>
      <c r="AF22">
        <v>1.4063707882737</v>
      </c>
      <c r="AG22">
        <v>0.85323934089077003</v>
      </c>
      <c r="AH22">
        <v>11.821502265785201</v>
      </c>
      <c r="AI22">
        <v>0.94955393427817603</v>
      </c>
    </row>
    <row r="23" spans="1:35" x14ac:dyDescent="0.25">
      <c r="A23" t="s">
        <v>38</v>
      </c>
      <c r="B23">
        <v>12827</v>
      </c>
      <c r="C23">
        <v>175</v>
      </c>
      <c r="D23">
        <v>74654</v>
      </c>
      <c r="E23">
        <v>86</v>
      </c>
      <c r="F23">
        <v>667</v>
      </c>
      <c r="G23">
        <v>71910</v>
      </c>
      <c r="H23">
        <v>81231</v>
      </c>
      <c r="I23">
        <v>2838</v>
      </c>
      <c r="J23">
        <v>3704</v>
      </c>
      <c r="K23">
        <v>81188</v>
      </c>
      <c r="L23">
        <v>620</v>
      </c>
      <c r="M23">
        <v>59392</v>
      </c>
      <c r="N23">
        <v>41</v>
      </c>
      <c r="O23">
        <v>88500</v>
      </c>
      <c r="P23">
        <v>70167</v>
      </c>
      <c r="Q23">
        <v>11.4053403665178</v>
      </c>
      <c r="R23">
        <v>10.8383272919682</v>
      </c>
      <c r="S23">
        <v>14.351899836840801</v>
      </c>
      <c r="T23">
        <v>10.8316495178947</v>
      </c>
      <c r="U23">
        <v>11.0920376755492</v>
      </c>
      <c r="V23">
        <v>20.289903183590798</v>
      </c>
      <c r="W23">
        <v>11.3703120815101</v>
      </c>
      <c r="X23">
        <v>12.7594070435884</v>
      </c>
      <c r="Y23">
        <v>15.7891304503634</v>
      </c>
      <c r="Z23">
        <v>11.4964982253227</v>
      </c>
      <c r="AA23">
        <v>11.111149556461999</v>
      </c>
      <c r="AB23">
        <v>16.264479992641</v>
      </c>
      <c r="AC23">
        <v>10.0210392507254</v>
      </c>
      <c r="AD23">
        <v>11.793541112663499</v>
      </c>
      <c r="AE23">
        <v>11.141480002184601</v>
      </c>
      <c r="AF23">
        <v>4.5259751092981704</v>
      </c>
      <c r="AG23">
        <v>5.5347523166297599</v>
      </c>
      <c r="AH23">
        <v>16.5787641317139</v>
      </c>
      <c r="AI23">
        <v>0.65287174934907899</v>
      </c>
    </row>
    <row r="24" spans="1:35" x14ac:dyDescent="0.25">
      <c r="A24" t="s">
        <v>39</v>
      </c>
      <c r="B24">
        <v>33233</v>
      </c>
      <c r="C24">
        <v>589758</v>
      </c>
      <c r="D24">
        <v>73000</v>
      </c>
      <c r="E24">
        <v>275</v>
      </c>
      <c r="F24">
        <v>548</v>
      </c>
      <c r="G24">
        <v>443</v>
      </c>
      <c r="H24">
        <v>285</v>
      </c>
      <c r="I24">
        <v>735</v>
      </c>
      <c r="J24">
        <v>196</v>
      </c>
      <c r="K24">
        <v>49225</v>
      </c>
      <c r="L24">
        <v>639</v>
      </c>
      <c r="M24">
        <v>316</v>
      </c>
      <c r="N24">
        <v>126990</v>
      </c>
      <c r="O24">
        <v>101035</v>
      </c>
      <c r="P24">
        <v>68340</v>
      </c>
      <c r="Q24">
        <v>12.7786948113616</v>
      </c>
      <c r="R24">
        <v>22.5566908774463</v>
      </c>
      <c r="S24">
        <v>14.3195771128242</v>
      </c>
      <c r="T24">
        <v>12.5085421345299</v>
      </c>
      <c r="U24">
        <v>10.808561212905399</v>
      </c>
      <c r="V24">
        <v>12.9472048069604</v>
      </c>
      <c r="W24">
        <v>3.2520246775839698</v>
      </c>
      <c r="X24">
        <v>10.810491324349799</v>
      </c>
      <c r="Y24">
        <v>11.5490812285201</v>
      </c>
      <c r="Z24">
        <v>10.774700651367301</v>
      </c>
      <c r="AA24">
        <v>11.154692623045801</v>
      </c>
      <c r="AB24">
        <v>8.71110086785575</v>
      </c>
      <c r="AC24">
        <v>21.617509817450902</v>
      </c>
      <c r="AD24">
        <v>11.984634814723</v>
      </c>
      <c r="AE24">
        <v>11.103421661901599</v>
      </c>
      <c r="AF24">
        <v>6.4003124239308899</v>
      </c>
      <c r="AG24">
        <v>8.2602067405798998</v>
      </c>
      <c r="AH24">
        <v>19.2642788432419</v>
      </c>
      <c r="AI24">
        <v>0.63664076497792299</v>
      </c>
    </row>
  </sheetData>
  <sortState xmlns:xlrd2="http://schemas.microsoft.com/office/spreadsheetml/2017/richdata2" ref="A2:AI24">
    <sortCondition ref="A1:A24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4"/>
  <sheetViews>
    <sheetView workbookViewId="0">
      <selection sqref="A1:A1048576"/>
    </sheetView>
  </sheetViews>
  <sheetFormatPr defaultColWidth="11" defaultRowHeight="15.75" x14ac:dyDescent="0.25"/>
  <cols>
    <col min="1" max="1" width="12.125" bestFit="1" customWidth="1"/>
  </cols>
  <sheetData>
    <row r="1" spans="1:15" x14ac:dyDescent="0.25">
      <c r="B1" t="s">
        <v>64</v>
      </c>
      <c r="C1" t="s">
        <v>63</v>
      </c>
      <c r="D1" t="s">
        <v>62</v>
      </c>
      <c r="E1" t="s">
        <v>61</v>
      </c>
      <c r="F1" t="s">
        <v>14</v>
      </c>
      <c r="G1" t="s">
        <v>60</v>
      </c>
      <c r="H1" t="s">
        <v>59</v>
      </c>
      <c r="I1" t="s">
        <v>58</v>
      </c>
      <c r="J1" t="s">
        <v>57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</row>
    <row r="2" spans="1:15" x14ac:dyDescent="0.25">
      <c r="A2" t="s">
        <v>41</v>
      </c>
      <c r="B2">
        <v>644</v>
      </c>
      <c r="C2">
        <v>26</v>
      </c>
      <c r="D2">
        <v>26</v>
      </c>
      <c r="E2">
        <v>30</v>
      </c>
      <c r="F2">
        <v>67324</v>
      </c>
      <c r="G2">
        <v>8.7040841454725992</v>
      </c>
      <c r="H2">
        <v>6.4599577155633696</v>
      </c>
      <c r="I2">
        <v>6.2440709857291701</v>
      </c>
      <c r="J2">
        <v>6.3015516543652303</v>
      </c>
      <c r="K2">
        <v>8.2119824357295208</v>
      </c>
      <c r="L2">
        <v>0.476272410365215</v>
      </c>
      <c r="M2">
        <v>-0.83062244918863803</v>
      </c>
      <c r="N2">
        <v>7.5818770206005999</v>
      </c>
      <c r="O2">
        <v>0.35425425640455499</v>
      </c>
    </row>
    <row r="3" spans="1:15" x14ac:dyDescent="0.25">
      <c r="A3" t="s">
        <v>47</v>
      </c>
      <c r="B3">
        <v>321</v>
      </c>
      <c r="C3">
        <v>38</v>
      </c>
      <c r="D3">
        <v>16</v>
      </c>
      <c r="E3">
        <v>19</v>
      </c>
      <c r="F3">
        <v>58234</v>
      </c>
      <c r="G3">
        <v>7.6997483208077604</v>
      </c>
      <c r="H3">
        <v>7.0072201341781799</v>
      </c>
      <c r="I3">
        <v>5.5441491937642997</v>
      </c>
      <c r="J3">
        <v>5.64304960527841</v>
      </c>
      <c r="K3">
        <v>8.0027563295901505</v>
      </c>
      <c r="L3">
        <v>0.46367160103813898</v>
      </c>
      <c r="M3">
        <v>-1.2314217655211801</v>
      </c>
      <c r="N3">
        <v>7.1106236585611198</v>
      </c>
      <c r="O3">
        <v>0.18338575607671101</v>
      </c>
    </row>
    <row r="4" spans="1:15" x14ac:dyDescent="0.25">
      <c r="A4" t="s">
        <v>46</v>
      </c>
      <c r="B4">
        <v>9498</v>
      </c>
      <c r="C4">
        <v>62</v>
      </c>
      <c r="D4">
        <v>44</v>
      </c>
      <c r="E4">
        <v>39</v>
      </c>
      <c r="F4">
        <v>62813</v>
      </c>
      <c r="G4">
        <v>12.5864348793015</v>
      </c>
      <c r="H4">
        <v>7.7132998783606297</v>
      </c>
      <c r="I4">
        <v>7.0027237792916104</v>
      </c>
      <c r="J4">
        <v>6.6798794681144198</v>
      </c>
      <c r="K4">
        <v>8.1119399307575897</v>
      </c>
      <c r="L4">
        <v>3.4825432910704799</v>
      </c>
      <c r="M4">
        <v>2.5748963084351901</v>
      </c>
      <c r="N4">
        <v>10.424113389580899</v>
      </c>
      <c r="O4">
        <v>0.838231285830905</v>
      </c>
    </row>
    <row r="5" spans="1:15" x14ac:dyDescent="0.25">
      <c r="A5" t="s">
        <v>48</v>
      </c>
      <c r="B5">
        <v>480</v>
      </c>
      <c r="C5">
        <v>42</v>
      </c>
      <c r="D5">
        <v>32</v>
      </c>
      <c r="E5">
        <v>35</v>
      </c>
      <c r="F5">
        <v>54627</v>
      </c>
      <c r="G5">
        <v>8.2801093292626895</v>
      </c>
      <c r="H5">
        <v>7.1515635328302301</v>
      </c>
      <c r="I5">
        <v>6.5434758534709401</v>
      </c>
      <c r="J5">
        <v>6.5238302916269397</v>
      </c>
      <c r="K5">
        <v>7.9105249792359098</v>
      </c>
      <c r="L5">
        <v>0.388788998119383</v>
      </c>
      <c r="M5">
        <v>-0.58075467753868804</v>
      </c>
      <c r="N5">
        <v>7.45942784247368</v>
      </c>
      <c r="O5">
        <v>0.46751017572488601</v>
      </c>
    </row>
    <row r="6" spans="1:15" x14ac:dyDescent="0.25">
      <c r="A6" t="s">
        <v>45</v>
      </c>
      <c r="B6">
        <v>2367</v>
      </c>
      <c r="C6">
        <v>45</v>
      </c>
      <c r="D6">
        <v>31</v>
      </c>
      <c r="E6">
        <v>90920</v>
      </c>
      <c r="F6">
        <v>63894</v>
      </c>
      <c r="G6">
        <v>10.5819016023008</v>
      </c>
      <c r="H6">
        <v>7.2510697488396003</v>
      </c>
      <c r="I6">
        <v>6.4976938894184304</v>
      </c>
      <c r="J6">
        <v>17.866174708363701</v>
      </c>
      <c r="K6">
        <v>8.1365533740616698</v>
      </c>
      <c r="L6">
        <v>5.9936516454929398</v>
      </c>
      <c r="M6">
        <v>7.7405099092167697</v>
      </c>
      <c r="N6">
        <v>15.556605492863</v>
      </c>
      <c r="O6">
        <v>0.58278049131991105</v>
      </c>
    </row>
    <row r="7" spans="1:15" x14ac:dyDescent="0.25">
      <c r="A7" t="s">
        <v>49</v>
      </c>
      <c r="B7">
        <v>26935</v>
      </c>
      <c r="C7">
        <v>49</v>
      </c>
      <c r="D7">
        <v>17</v>
      </c>
      <c r="E7">
        <v>17</v>
      </c>
      <c r="F7">
        <v>53951</v>
      </c>
      <c r="G7">
        <v>14.0902146704546</v>
      </c>
      <c r="H7">
        <v>7.3738928301268398</v>
      </c>
      <c r="I7">
        <v>5.6315328348188798</v>
      </c>
      <c r="J7">
        <v>5.4827328269230202</v>
      </c>
      <c r="K7">
        <v>7.8925637562015298</v>
      </c>
      <c r="L7">
        <v>4.5610312405888997</v>
      </c>
      <c r="M7">
        <v>4.21936839215702</v>
      </c>
      <c r="N7">
        <v>11.809077398624501</v>
      </c>
      <c r="O7">
        <v>0.74367075555700501</v>
      </c>
    </row>
    <row r="8" spans="1:15" x14ac:dyDescent="0.25">
      <c r="A8" t="s">
        <v>51</v>
      </c>
      <c r="B8">
        <v>189</v>
      </c>
      <c r="C8">
        <v>181</v>
      </c>
      <c r="D8">
        <v>88</v>
      </c>
      <c r="E8">
        <v>193</v>
      </c>
      <c r="F8">
        <v>50084</v>
      </c>
      <c r="G8">
        <v>6.9357722876268104</v>
      </c>
      <c r="H8">
        <v>9.2587526293382805</v>
      </c>
      <c r="I8">
        <v>8.0024788191477096</v>
      </c>
      <c r="J8">
        <v>8.9864452836726993</v>
      </c>
      <c r="K8">
        <v>7.7852842566114102</v>
      </c>
      <c r="L8">
        <v>1.4202216392151801</v>
      </c>
      <c r="M8">
        <v>0.76311464418133002</v>
      </c>
      <c r="N8">
        <v>8.4247599748681203</v>
      </c>
      <c r="O8">
        <v>0.94009692605148898</v>
      </c>
    </row>
    <row r="9" spans="1:15" x14ac:dyDescent="0.25">
      <c r="A9" t="s">
        <v>56</v>
      </c>
      <c r="B9">
        <v>558</v>
      </c>
      <c r="C9">
        <v>40</v>
      </c>
      <c r="D9">
        <v>126</v>
      </c>
      <c r="E9">
        <v>48</v>
      </c>
      <c r="F9">
        <v>43123</v>
      </c>
      <c r="G9">
        <v>8.4973117952627497</v>
      </c>
      <c r="H9">
        <v>7.0811962977002798</v>
      </c>
      <c r="I9">
        <v>8.5202532389773609</v>
      </c>
      <c r="J9">
        <v>6.9793248571395701</v>
      </c>
      <c r="K9">
        <v>7.5694379848763402</v>
      </c>
      <c r="L9">
        <v>0.36758953648112802</v>
      </c>
      <c r="M9">
        <v>0.38641450735750699</v>
      </c>
      <c r="N9">
        <v>7.8830407646917404</v>
      </c>
      <c r="O9">
        <v>0.81364058959056795</v>
      </c>
    </row>
    <row r="10" spans="1:15" x14ac:dyDescent="0.25">
      <c r="A10" t="s">
        <v>50</v>
      </c>
      <c r="B10">
        <v>407</v>
      </c>
      <c r="C10">
        <v>40</v>
      </c>
      <c r="D10">
        <v>20</v>
      </c>
      <c r="E10">
        <v>54</v>
      </c>
      <c r="F10">
        <v>50186</v>
      </c>
      <c r="G10">
        <v>8.0421399655977392</v>
      </c>
      <c r="H10">
        <v>7.0811962977002798</v>
      </c>
      <c r="I10">
        <v>5.8658079902448303</v>
      </c>
      <c r="J10">
        <v>7.1491945365466103</v>
      </c>
      <c r="K10">
        <v>7.7882188517356896</v>
      </c>
      <c r="L10">
        <v>0.41188536691552702</v>
      </c>
      <c r="M10">
        <v>-0.55136840525662201</v>
      </c>
      <c r="N10">
        <v>7.3597286933200996</v>
      </c>
      <c r="O10">
        <v>0.49487019460637</v>
      </c>
    </row>
    <row r="11" spans="1:15" x14ac:dyDescent="0.25">
      <c r="A11" t="s">
        <v>54</v>
      </c>
      <c r="B11">
        <v>105336</v>
      </c>
      <c r="C11">
        <v>100827</v>
      </c>
      <c r="D11">
        <v>56</v>
      </c>
      <c r="E11">
        <v>101</v>
      </c>
      <c r="F11">
        <v>47085</v>
      </c>
      <c r="G11">
        <v>16.057656600373299</v>
      </c>
      <c r="H11">
        <v>18.380326865576301</v>
      </c>
      <c r="I11">
        <v>7.3505421048860402</v>
      </c>
      <c r="J11">
        <v>8.0523125471446892</v>
      </c>
      <c r="K11">
        <v>7.6962201360245297</v>
      </c>
      <c r="L11">
        <v>5.37471741503128</v>
      </c>
      <c r="M11">
        <v>8.9488091835969392</v>
      </c>
      <c r="N11">
        <v>16.323542188008599</v>
      </c>
      <c r="O11">
        <v>0.44812552207983197</v>
      </c>
    </row>
    <row r="12" spans="1:15" x14ac:dyDescent="0.25">
      <c r="A12" t="s">
        <v>55</v>
      </c>
      <c r="B12">
        <v>455</v>
      </c>
      <c r="C12">
        <v>51</v>
      </c>
      <c r="D12">
        <v>39</v>
      </c>
      <c r="E12">
        <v>29</v>
      </c>
      <c r="F12">
        <v>46159</v>
      </c>
      <c r="G12">
        <v>8.2029525728597807</v>
      </c>
      <c r="H12">
        <v>7.4315934748664798</v>
      </c>
      <c r="I12">
        <v>6.8287571831107803</v>
      </c>
      <c r="J12">
        <v>6.2526695176613201</v>
      </c>
      <c r="K12">
        <v>7.66757065266005</v>
      </c>
      <c r="L12">
        <v>0.42069308828136898</v>
      </c>
      <c r="M12">
        <v>-0.29910904259203303</v>
      </c>
      <c r="N12">
        <v>7.4284497605433204</v>
      </c>
      <c r="O12">
        <v>0.66729817688207904</v>
      </c>
    </row>
    <row r="13" spans="1:15" x14ac:dyDescent="0.25">
      <c r="A13" t="s">
        <v>53</v>
      </c>
      <c r="B13">
        <v>54</v>
      </c>
      <c r="C13">
        <v>15817</v>
      </c>
      <c r="D13">
        <v>14</v>
      </c>
      <c r="E13">
        <v>29</v>
      </c>
      <c r="F13">
        <v>47618</v>
      </c>
      <c r="G13">
        <v>5.1296996664795902</v>
      </c>
      <c r="H13">
        <v>15.707993727704499</v>
      </c>
      <c r="I13">
        <v>5.3516964410550001</v>
      </c>
      <c r="J13">
        <v>6.2526695176613201</v>
      </c>
      <c r="K13">
        <v>7.71245624309742</v>
      </c>
      <c r="L13">
        <v>5.6533417944241204</v>
      </c>
      <c r="M13">
        <v>5.9998886397583799</v>
      </c>
      <c r="N13">
        <v>13.395710325344499</v>
      </c>
      <c r="O13">
        <v>0.68181199475864995</v>
      </c>
    </row>
    <row r="14" spans="1:15" x14ac:dyDescent="0.25">
      <c r="A14" t="s">
        <v>52</v>
      </c>
      <c r="B14">
        <v>46</v>
      </c>
      <c r="C14">
        <v>21</v>
      </c>
      <c r="D14">
        <v>10</v>
      </c>
      <c r="E14">
        <v>20</v>
      </c>
      <c r="F14">
        <v>48719</v>
      </c>
      <c r="G14">
        <v>4.8986861603110503</v>
      </c>
      <c r="H14">
        <v>6.1520053237915002</v>
      </c>
      <c r="I14">
        <v>4.8668848823944604</v>
      </c>
      <c r="J14">
        <v>5.7169873272498899</v>
      </c>
      <c r="K14">
        <v>7.7454269676639704</v>
      </c>
      <c r="L14">
        <v>0.45272669431874901</v>
      </c>
      <c r="M14">
        <v>-2.2493935910069802</v>
      </c>
      <c r="N14">
        <v>6.3170149318172397</v>
      </c>
      <c r="O14">
        <v>1.7607443937586401E-2</v>
      </c>
    </row>
    <row r="15" spans="1:15" x14ac:dyDescent="0.25">
      <c r="A15" t="s">
        <v>43</v>
      </c>
      <c r="B15">
        <v>549</v>
      </c>
      <c r="C15">
        <v>62</v>
      </c>
      <c r="D15">
        <v>66438</v>
      </c>
      <c r="E15">
        <v>57</v>
      </c>
      <c r="F15">
        <v>64273</v>
      </c>
      <c r="G15">
        <v>8.4738556724230492</v>
      </c>
      <c r="H15">
        <v>7.7132998783606297</v>
      </c>
      <c r="I15">
        <v>17.562523546997699</v>
      </c>
      <c r="J15">
        <v>7.2271737544246797</v>
      </c>
      <c r="K15">
        <v>8.1450844102213598</v>
      </c>
      <c r="L15">
        <v>5.9637799498867698</v>
      </c>
      <c r="M15">
        <v>7.4229641577834098</v>
      </c>
      <c r="N15">
        <v>15.248002581338</v>
      </c>
      <c r="O15">
        <v>0.60188685535614705</v>
      </c>
    </row>
    <row r="16" spans="1:15" x14ac:dyDescent="0.25">
      <c r="A16" t="s">
        <v>40</v>
      </c>
      <c r="B16">
        <v>62</v>
      </c>
      <c r="C16">
        <v>45</v>
      </c>
      <c r="D16">
        <v>86832</v>
      </c>
      <c r="E16">
        <v>337</v>
      </c>
      <c r="F16">
        <v>68114</v>
      </c>
      <c r="G16">
        <v>5.3287769175800497</v>
      </c>
      <c r="H16">
        <v>7.2510697488396003</v>
      </c>
      <c r="I16">
        <v>17.948741640427599</v>
      </c>
      <c r="J16">
        <v>9.7905401015421791</v>
      </c>
      <c r="K16">
        <v>8.2288104397312605</v>
      </c>
      <c r="L16">
        <v>5.9148047046412602</v>
      </c>
      <c r="M16">
        <v>7.7262596372591599</v>
      </c>
      <c r="N16">
        <v>15.634640202472101</v>
      </c>
      <c r="O16">
        <v>0.576467977090386</v>
      </c>
    </row>
    <row r="17" spans="1:15" x14ac:dyDescent="0.25">
      <c r="A17" t="s">
        <v>34</v>
      </c>
      <c r="B17">
        <v>422</v>
      </c>
      <c r="C17">
        <v>186</v>
      </c>
      <c r="D17">
        <v>103949</v>
      </c>
      <c r="E17">
        <v>204</v>
      </c>
      <c r="F17">
        <v>80176</v>
      </c>
      <c r="G17">
        <v>8.0943456982875706</v>
      </c>
      <c r="H17">
        <v>9.29806279650969</v>
      </c>
      <c r="I17">
        <v>18.208318760021498</v>
      </c>
      <c r="J17">
        <v>9.0664069096689595</v>
      </c>
      <c r="K17">
        <v>8.4639980205754402</v>
      </c>
      <c r="L17">
        <v>5.6609247672863701</v>
      </c>
      <c r="M17">
        <v>7.75132305978231</v>
      </c>
      <c r="N17">
        <v>15.8948927875087</v>
      </c>
      <c r="O17">
        <v>0.55085614189268095</v>
      </c>
    </row>
    <row r="18" spans="1:15" x14ac:dyDescent="0.25">
      <c r="A18" t="s">
        <v>35</v>
      </c>
      <c r="B18">
        <v>252</v>
      </c>
      <c r="C18">
        <v>55</v>
      </c>
      <c r="D18">
        <v>107</v>
      </c>
      <c r="E18">
        <v>45</v>
      </c>
      <c r="F18">
        <v>78618</v>
      </c>
      <c r="G18">
        <v>7.3506814941066896</v>
      </c>
      <c r="H18">
        <v>7.5405013804873402</v>
      </c>
      <c r="I18">
        <v>8.2844706849670509</v>
      </c>
      <c r="J18">
        <v>6.8862486449510198</v>
      </c>
      <c r="K18">
        <v>8.4356907662376592</v>
      </c>
      <c r="L18">
        <v>0.36143355382437498</v>
      </c>
      <c r="M18">
        <v>-0.83174889792948503</v>
      </c>
      <c r="N18">
        <v>7.8151703987197099</v>
      </c>
      <c r="O18">
        <v>0.310359503209511</v>
      </c>
    </row>
    <row r="19" spans="1:15" x14ac:dyDescent="0.25">
      <c r="A19" t="s">
        <v>36</v>
      </c>
      <c r="B19">
        <v>21</v>
      </c>
      <c r="C19">
        <v>65</v>
      </c>
      <c r="D19">
        <v>30</v>
      </c>
      <c r="E19">
        <v>18</v>
      </c>
      <c r="F19">
        <v>71842</v>
      </c>
      <c r="G19">
        <v>3.7699466436239999</v>
      </c>
      <c r="H19">
        <v>7.7814575646367601</v>
      </c>
      <c r="I19">
        <v>6.4504113482107801</v>
      </c>
      <c r="J19">
        <v>5.5651169339231696</v>
      </c>
      <c r="K19">
        <v>8.3056757295945705</v>
      </c>
      <c r="L19">
        <v>0.61049990955604105</v>
      </c>
      <c r="M19">
        <v>-1.79799699928368</v>
      </c>
      <c r="N19">
        <v>7.0988077029808601</v>
      </c>
      <c r="O19">
        <v>9.2751705948797503E-2</v>
      </c>
    </row>
    <row r="20" spans="1:15" x14ac:dyDescent="0.25">
      <c r="A20" t="s">
        <v>42</v>
      </c>
      <c r="B20">
        <v>206</v>
      </c>
      <c r="C20">
        <v>274</v>
      </c>
      <c r="D20">
        <v>151</v>
      </c>
      <c r="E20">
        <v>197</v>
      </c>
      <c r="F20">
        <v>66637</v>
      </c>
      <c r="G20">
        <v>7.0599880427710797</v>
      </c>
      <c r="H20">
        <v>9.8569040160330506</v>
      </c>
      <c r="I20">
        <v>8.7813497256232207</v>
      </c>
      <c r="J20">
        <v>9.0160375509476705</v>
      </c>
      <c r="K20">
        <v>8.1971871762339408</v>
      </c>
      <c r="L20">
        <v>2.2637135963869102</v>
      </c>
      <c r="M20">
        <v>0.78128972502621197</v>
      </c>
      <c r="N20">
        <v>8.8522234280442298</v>
      </c>
      <c r="O20">
        <v>1</v>
      </c>
    </row>
    <row r="21" spans="1:15" x14ac:dyDescent="0.25">
      <c r="A21" t="s">
        <v>37</v>
      </c>
      <c r="B21">
        <v>131</v>
      </c>
      <c r="C21">
        <v>107</v>
      </c>
      <c r="D21">
        <v>76</v>
      </c>
      <c r="E21">
        <v>96</v>
      </c>
      <c r="F21">
        <v>71685</v>
      </c>
      <c r="G21">
        <v>6.4071800425214303</v>
      </c>
      <c r="H21">
        <v>8.5004446526962791</v>
      </c>
      <c r="I21">
        <v>7.7910133946367202</v>
      </c>
      <c r="J21">
        <v>7.9790758912731299</v>
      </c>
      <c r="K21">
        <v>8.3025199191070307</v>
      </c>
      <c r="L21">
        <v>0.72670487341940304</v>
      </c>
      <c r="M21">
        <v>-0.45941556400301498</v>
      </c>
      <c r="N21">
        <v>7.9497586291783904</v>
      </c>
      <c r="O21">
        <v>0.60270023085650704</v>
      </c>
    </row>
    <row r="22" spans="1:15" x14ac:dyDescent="0.25">
      <c r="A22" t="s">
        <v>44</v>
      </c>
      <c r="B22">
        <v>364</v>
      </c>
      <c r="C22">
        <v>25</v>
      </c>
      <c r="D22">
        <v>51</v>
      </c>
      <c r="E22">
        <v>16</v>
      </c>
      <c r="F22">
        <v>64170</v>
      </c>
      <c r="G22">
        <v>7.8810777765565696</v>
      </c>
      <c r="H22">
        <v>6.4034027323986402</v>
      </c>
      <c r="I22">
        <v>7.2156502628063102</v>
      </c>
      <c r="J22">
        <v>5.3953577904661403</v>
      </c>
      <c r="K22">
        <v>8.14277093662486</v>
      </c>
      <c r="L22">
        <v>0.47775060713127399</v>
      </c>
      <c r="M22">
        <v>-1.13472052999847</v>
      </c>
      <c r="N22">
        <v>7.3129581576750304</v>
      </c>
      <c r="O22">
        <v>0.22301176357626301</v>
      </c>
    </row>
    <row r="23" spans="1:15" x14ac:dyDescent="0.25">
      <c r="A23" t="s">
        <v>38</v>
      </c>
      <c r="B23">
        <v>98</v>
      </c>
      <c r="C23">
        <v>32</v>
      </c>
      <c r="D23">
        <v>139</v>
      </c>
      <c r="E23">
        <v>60</v>
      </c>
      <c r="F23">
        <v>70167</v>
      </c>
      <c r="G23">
        <v>5.9887161237734299</v>
      </c>
      <c r="H23">
        <v>6.7593841842603002</v>
      </c>
      <c r="I23">
        <v>8.6618983853401197</v>
      </c>
      <c r="J23">
        <v>7.3011533708359799</v>
      </c>
      <c r="K23">
        <v>8.2716456366632194</v>
      </c>
      <c r="L23">
        <v>0.44109813461794301</v>
      </c>
      <c r="M23">
        <v>-0.75688913534317004</v>
      </c>
      <c r="N23">
        <v>7.7054468732607999</v>
      </c>
      <c r="O23">
        <v>0.38667366632872802</v>
      </c>
    </row>
    <row r="24" spans="1:15" x14ac:dyDescent="0.25">
      <c r="A24" t="s">
        <v>39</v>
      </c>
      <c r="B24">
        <v>230957</v>
      </c>
      <c r="C24">
        <v>368</v>
      </c>
      <c r="D24">
        <v>217</v>
      </c>
      <c r="E24">
        <v>411032</v>
      </c>
      <c r="F24">
        <v>68340</v>
      </c>
      <c r="G24">
        <v>17.1902817912781</v>
      </c>
      <c r="H24">
        <v>10.2824165839014</v>
      </c>
      <c r="I24">
        <v>9.3044527917723308</v>
      </c>
      <c r="J24">
        <v>20.0427556304696</v>
      </c>
      <c r="K24">
        <v>8.2335886379329501</v>
      </c>
      <c r="L24">
        <v>5.0583245210919898</v>
      </c>
      <c r="M24">
        <v>9.9986456003475404</v>
      </c>
      <c r="N24">
        <v>17.9104621353647</v>
      </c>
      <c r="O24">
        <v>0.36047418449395602</v>
      </c>
    </row>
  </sheetData>
  <sortState xmlns:xlrd2="http://schemas.microsoft.com/office/spreadsheetml/2017/richdata2" ref="A2:O24">
    <sortCondition ref="A1:A24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24"/>
  <sheetViews>
    <sheetView tabSelected="1" workbookViewId="0">
      <selection activeCell="F28" sqref="F28"/>
    </sheetView>
  </sheetViews>
  <sheetFormatPr defaultColWidth="11" defaultRowHeight="15.75" x14ac:dyDescent="0.25"/>
  <cols>
    <col min="1" max="1" width="12.125" bestFit="1" customWidth="1"/>
  </cols>
  <sheetData>
    <row r="1" spans="1:35" x14ac:dyDescent="0.25">
      <c r="B1" t="s">
        <v>94</v>
      </c>
      <c r="C1" t="s">
        <v>93</v>
      </c>
      <c r="D1" t="s">
        <v>92</v>
      </c>
      <c r="E1" t="s">
        <v>91</v>
      </c>
      <c r="F1" t="s">
        <v>90</v>
      </c>
      <c r="G1" t="s">
        <v>89</v>
      </c>
      <c r="H1" t="s">
        <v>88</v>
      </c>
      <c r="I1" t="s">
        <v>87</v>
      </c>
      <c r="J1" t="s">
        <v>86</v>
      </c>
      <c r="K1" t="s">
        <v>85</v>
      </c>
      <c r="L1" t="s">
        <v>84</v>
      </c>
      <c r="M1" t="s">
        <v>83</v>
      </c>
      <c r="N1" t="s">
        <v>82</v>
      </c>
      <c r="O1" t="s">
        <v>81</v>
      </c>
      <c r="P1" t="s">
        <v>14</v>
      </c>
      <c r="Q1" t="s">
        <v>80</v>
      </c>
      <c r="R1" t="s">
        <v>79</v>
      </c>
      <c r="S1" t="s">
        <v>78</v>
      </c>
      <c r="T1" t="s">
        <v>77</v>
      </c>
      <c r="U1" t="s">
        <v>76</v>
      </c>
      <c r="V1" t="s">
        <v>75</v>
      </c>
      <c r="W1" t="s">
        <v>74</v>
      </c>
      <c r="X1" t="s">
        <v>73</v>
      </c>
      <c r="Y1" t="s">
        <v>72</v>
      </c>
      <c r="Z1" t="s">
        <v>71</v>
      </c>
      <c r="AA1" t="s">
        <v>70</v>
      </c>
      <c r="AB1" t="s">
        <v>69</v>
      </c>
      <c r="AC1" t="s">
        <v>68</v>
      </c>
      <c r="AD1" t="s">
        <v>67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</row>
    <row r="2" spans="1:35" x14ac:dyDescent="0.25">
      <c r="A2" t="s">
        <v>41</v>
      </c>
      <c r="B2">
        <v>20983</v>
      </c>
      <c r="C2">
        <v>54891</v>
      </c>
      <c r="D2">
        <v>8</v>
      </c>
      <c r="E2">
        <v>15625</v>
      </c>
      <c r="F2">
        <v>5638</v>
      </c>
      <c r="G2">
        <v>54651</v>
      </c>
      <c r="H2">
        <v>38569</v>
      </c>
      <c r="I2">
        <v>211719</v>
      </c>
      <c r="J2">
        <v>22381</v>
      </c>
      <c r="K2">
        <v>74</v>
      </c>
      <c r="L2">
        <v>81827</v>
      </c>
      <c r="M2">
        <v>1961</v>
      </c>
      <c r="N2">
        <v>97</v>
      </c>
      <c r="O2">
        <v>54</v>
      </c>
      <c r="P2">
        <v>67324</v>
      </c>
      <c r="Q2">
        <v>12.7777854002372</v>
      </c>
      <c r="R2">
        <v>15.3326697027695</v>
      </c>
      <c r="S2">
        <v>7.9937526799637002</v>
      </c>
      <c r="T2">
        <v>11.873415965240101</v>
      </c>
      <c r="U2">
        <v>12.2828469154703</v>
      </c>
      <c r="V2">
        <v>14.1938713610802</v>
      </c>
      <c r="W2">
        <v>13.1495086532956</v>
      </c>
      <c r="X2">
        <v>15.241914555518999</v>
      </c>
      <c r="Y2">
        <v>12.323587260756801</v>
      </c>
      <c r="Z2">
        <v>6.1670980364685599</v>
      </c>
      <c r="AA2">
        <v>13.1720972541554</v>
      </c>
      <c r="AB2">
        <v>10.350500088122899</v>
      </c>
      <c r="AC2">
        <v>7.8898162748574201</v>
      </c>
      <c r="AD2">
        <v>11.318472156434201</v>
      </c>
      <c r="AE2">
        <v>13.4739296819812</v>
      </c>
      <c r="AF2">
        <v>1.9701225107915901</v>
      </c>
      <c r="AG2">
        <v>-0.16155663180329499</v>
      </c>
      <c r="AH2">
        <v>13.3236160661616</v>
      </c>
      <c r="AI2">
        <v>0.61799909331129199</v>
      </c>
    </row>
    <row r="3" spans="1:35" x14ac:dyDescent="0.25">
      <c r="A3" t="s">
        <v>47</v>
      </c>
      <c r="B3">
        <v>29528</v>
      </c>
      <c r="C3">
        <v>6140</v>
      </c>
      <c r="D3">
        <v>12</v>
      </c>
      <c r="E3">
        <v>10371</v>
      </c>
      <c r="F3">
        <v>3793</v>
      </c>
      <c r="G3">
        <v>53658</v>
      </c>
      <c r="H3">
        <v>21012</v>
      </c>
      <c r="I3">
        <v>157362</v>
      </c>
      <c r="J3">
        <v>99759</v>
      </c>
      <c r="K3">
        <v>170544</v>
      </c>
      <c r="L3">
        <v>56</v>
      </c>
      <c r="M3">
        <v>9223</v>
      </c>
      <c r="N3">
        <v>24966</v>
      </c>
      <c r="O3">
        <v>44</v>
      </c>
      <c r="P3">
        <v>58234</v>
      </c>
      <c r="Q3">
        <v>13.270607910394901</v>
      </c>
      <c r="R3">
        <v>12.172598203887601</v>
      </c>
      <c r="S3">
        <v>8.57743972666721</v>
      </c>
      <c r="T3">
        <v>11.282246413026099</v>
      </c>
      <c r="U3">
        <v>11.711097967628</v>
      </c>
      <c r="V3">
        <v>14.1674177111885</v>
      </c>
      <c r="W3">
        <v>12.2733700470617</v>
      </c>
      <c r="X3">
        <v>14.8138596997532</v>
      </c>
      <c r="Y3">
        <v>14.4796122386925</v>
      </c>
      <c r="Z3">
        <v>17.323804267897899</v>
      </c>
      <c r="AA3">
        <v>2.8056928914013599</v>
      </c>
      <c r="AB3">
        <v>12.5835585994582</v>
      </c>
      <c r="AC3">
        <v>15.893480274423901</v>
      </c>
      <c r="AD3">
        <v>11.023103026622</v>
      </c>
      <c r="AE3">
        <v>13.26468387944</v>
      </c>
      <c r="AF3">
        <v>2.6615118742423198</v>
      </c>
      <c r="AG3">
        <v>1.25529347816536</v>
      </c>
      <c r="AH3">
        <v>14.4629081300028</v>
      </c>
      <c r="AI3">
        <v>0.94947008696361002</v>
      </c>
    </row>
    <row r="4" spans="1:35" x14ac:dyDescent="0.25">
      <c r="A4" t="s">
        <v>46</v>
      </c>
      <c r="B4">
        <v>37722</v>
      </c>
      <c r="C4">
        <v>85282</v>
      </c>
      <c r="D4">
        <v>27338</v>
      </c>
      <c r="E4">
        <v>3424</v>
      </c>
      <c r="F4">
        <v>78</v>
      </c>
      <c r="G4">
        <v>76356</v>
      </c>
      <c r="H4">
        <v>5288</v>
      </c>
      <c r="I4">
        <v>12043</v>
      </c>
      <c r="J4">
        <v>113</v>
      </c>
      <c r="K4">
        <v>56900</v>
      </c>
      <c r="L4">
        <v>9613</v>
      </c>
      <c r="M4">
        <v>5657</v>
      </c>
      <c r="N4">
        <v>396957</v>
      </c>
      <c r="O4">
        <v>13569</v>
      </c>
      <c r="P4">
        <v>62813</v>
      </c>
      <c r="Q4">
        <v>13.6239090074041</v>
      </c>
      <c r="R4">
        <v>15.9683329335491</v>
      </c>
      <c r="S4">
        <v>19.728544133639701</v>
      </c>
      <c r="T4">
        <v>9.6842399782245607</v>
      </c>
      <c r="U4">
        <v>6.1211597172979797</v>
      </c>
      <c r="V4">
        <v>14.6763502066561</v>
      </c>
      <c r="W4">
        <v>10.283536082081399</v>
      </c>
      <c r="X4">
        <v>11.1064476079942</v>
      </c>
      <c r="Y4">
        <v>4.7307796902777604</v>
      </c>
      <c r="Z4">
        <v>15.7401726945726</v>
      </c>
      <c r="AA4">
        <v>10.083372165065599</v>
      </c>
      <c r="AB4">
        <v>11.8784597889232</v>
      </c>
      <c r="AC4">
        <v>19.884411404059801</v>
      </c>
      <c r="AD4">
        <v>19.291231176842501</v>
      </c>
      <c r="AE4">
        <v>13.373878114954101</v>
      </c>
      <c r="AF4">
        <v>4.3595297202175498</v>
      </c>
      <c r="AG4">
        <v>4.1536593719054098</v>
      </c>
      <c r="AH4">
        <v>17.4336836913185</v>
      </c>
      <c r="AI4">
        <v>0.78470548323149303</v>
      </c>
    </row>
    <row r="5" spans="1:35" x14ac:dyDescent="0.25">
      <c r="A5" t="s">
        <v>48</v>
      </c>
      <c r="B5">
        <v>25299</v>
      </c>
      <c r="C5">
        <v>35</v>
      </c>
      <c r="D5">
        <v>26</v>
      </c>
      <c r="E5">
        <v>45586</v>
      </c>
      <c r="F5">
        <v>73209</v>
      </c>
      <c r="G5">
        <v>102766</v>
      </c>
      <c r="H5">
        <v>62970</v>
      </c>
      <c r="I5">
        <v>2889</v>
      </c>
      <c r="J5">
        <v>32</v>
      </c>
      <c r="K5">
        <v>26</v>
      </c>
      <c r="L5">
        <v>72499</v>
      </c>
      <c r="M5">
        <v>10594</v>
      </c>
      <c r="N5">
        <v>64</v>
      </c>
      <c r="O5">
        <v>13</v>
      </c>
      <c r="P5">
        <v>54627</v>
      </c>
      <c r="Q5">
        <v>13.0476211184878</v>
      </c>
      <c r="R5">
        <v>4.7542303350414103</v>
      </c>
      <c r="S5">
        <v>9.6915421160049693</v>
      </c>
      <c r="T5">
        <v>13.417979814207399</v>
      </c>
      <c r="U5">
        <v>15.981431969975899</v>
      </c>
      <c r="V5">
        <v>15.104890235096599</v>
      </c>
      <c r="W5">
        <v>13.856690004292499</v>
      </c>
      <c r="X5">
        <v>9.0482952298043404</v>
      </c>
      <c r="Y5">
        <v>3.0006655624743099</v>
      </c>
      <c r="Z5">
        <v>4.6829155488629102</v>
      </c>
      <c r="AA5">
        <v>12.9974949798764</v>
      </c>
      <c r="AB5">
        <v>12.7834774558143</v>
      </c>
      <c r="AC5">
        <v>7.29202129259681</v>
      </c>
      <c r="AD5">
        <v>9.2652277811792505</v>
      </c>
      <c r="AE5">
        <v>13.1724428969786</v>
      </c>
      <c r="AF5">
        <v>2.83200403253195</v>
      </c>
      <c r="AG5">
        <v>0.23038165454751799</v>
      </c>
      <c r="AH5">
        <v>13.3885245794062</v>
      </c>
      <c r="AI5">
        <v>0.67327258102821097</v>
      </c>
    </row>
    <row r="6" spans="1:35" x14ac:dyDescent="0.25">
      <c r="A6" t="s">
        <v>45</v>
      </c>
      <c r="B6">
        <v>17866</v>
      </c>
      <c r="C6">
        <v>30</v>
      </c>
      <c r="D6">
        <v>21</v>
      </c>
      <c r="E6">
        <v>18684</v>
      </c>
      <c r="F6">
        <v>29</v>
      </c>
      <c r="G6">
        <v>41020</v>
      </c>
      <c r="H6">
        <v>39855</v>
      </c>
      <c r="I6">
        <v>26222</v>
      </c>
      <c r="J6">
        <v>5061</v>
      </c>
      <c r="K6">
        <v>28</v>
      </c>
      <c r="L6">
        <v>67620</v>
      </c>
      <c r="M6">
        <v>4512</v>
      </c>
      <c r="N6">
        <v>74194</v>
      </c>
      <c r="O6">
        <v>20</v>
      </c>
      <c r="P6">
        <v>63894</v>
      </c>
      <c r="Q6">
        <v>12.5458053277146</v>
      </c>
      <c r="R6">
        <v>4.5378459373835103</v>
      </c>
      <c r="S6">
        <v>9.3837005042279191</v>
      </c>
      <c r="T6">
        <v>12.131320583990799</v>
      </c>
      <c r="U6">
        <v>4.7172110864446104</v>
      </c>
      <c r="V6">
        <v>13.7799682447236</v>
      </c>
      <c r="W6">
        <v>13.1968241790451</v>
      </c>
      <c r="X6">
        <v>12.228791403239301</v>
      </c>
      <c r="Y6">
        <v>10.1794578669448</v>
      </c>
      <c r="Z6">
        <v>4.7871172159802704</v>
      </c>
      <c r="AA6">
        <v>12.8969925018146</v>
      </c>
      <c r="AB6">
        <v>11.552255392013</v>
      </c>
      <c r="AC6">
        <v>17.4648074760096</v>
      </c>
      <c r="AD6">
        <v>9.8861615405444301</v>
      </c>
      <c r="AE6">
        <v>13.398493846421401</v>
      </c>
      <c r="AF6">
        <v>3.5786289279043402</v>
      </c>
      <c r="AG6">
        <v>0.624866489610163</v>
      </c>
      <c r="AH6">
        <v>13.9891329231935</v>
      </c>
      <c r="AI6">
        <v>0.71133106545407898</v>
      </c>
    </row>
    <row r="7" spans="1:35" x14ac:dyDescent="0.25">
      <c r="A7" t="s">
        <v>49</v>
      </c>
      <c r="B7">
        <v>13408</v>
      </c>
      <c r="C7">
        <v>7</v>
      </c>
      <c r="D7">
        <v>7</v>
      </c>
      <c r="E7">
        <v>17</v>
      </c>
      <c r="F7">
        <v>12</v>
      </c>
      <c r="G7">
        <v>22963</v>
      </c>
      <c r="H7">
        <v>113472</v>
      </c>
      <c r="I7">
        <v>11793</v>
      </c>
      <c r="J7">
        <v>40528</v>
      </c>
      <c r="K7">
        <v>204867</v>
      </c>
      <c r="L7">
        <v>83157</v>
      </c>
      <c r="M7">
        <v>4102</v>
      </c>
      <c r="N7">
        <v>90</v>
      </c>
      <c r="O7">
        <v>73</v>
      </c>
      <c r="P7">
        <v>53951</v>
      </c>
      <c r="Q7">
        <v>12.131736922091401</v>
      </c>
      <c r="R7">
        <v>2.5700091335656698</v>
      </c>
      <c r="S7">
        <v>7.8016538801768602</v>
      </c>
      <c r="T7">
        <v>2.25008235711883</v>
      </c>
      <c r="U7">
        <v>3.4957645477629602</v>
      </c>
      <c r="V7">
        <v>12.9430063857861</v>
      </c>
      <c r="W7">
        <v>14.7062605301424</v>
      </c>
      <c r="X7">
        <v>11.076192928090499</v>
      </c>
      <c r="Y7">
        <v>13.1801465823333</v>
      </c>
      <c r="Z7">
        <v>17.588346886268798</v>
      </c>
      <c r="AA7">
        <v>13.195356317044901</v>
      </c>
      <c r="AB7">
        <v>11.4148482621087</v>
      </c>
      <c r="AC7">
        <v>7.7820761898806001</v>
      </c>
      <c r="AD7">
        <v>11.753309855913701</v>
      </c>
      <c r="AE7">
        <v>13.154479725469001</v>
      </c>
      <c r="AF7">
        <v>4.0695182600174098</v>
      </c>
      <c r="AG7">
        <v>1.04647197525168</v>
      </c>
      <c r="AH7">
        <v>14.1504400627342</v>
      </c>
      <c r="AI7">
        <v>0.75961023872378397</v>
      </c>
    </row>
    <row r="8" spans="1:35" x14ac:dyDescent="0.25">
      <c r="A8" t="s">
        <v>51</v>
      </c>
      <c r="B8">
        <v>6841</v>
      </c>
      <c r="C8">
        <v>148005</v>
      </c>
      <c r="D8">
        <v>65</v>
      </c>
      <c r="E8">
        <v>327730</v>
      </c>
      <c r="F8">
        <v>27044</v>
      </c>
      <c r="G8">
        <v>75525</v>
      </c>
      <c r="H8">
        <v>39328</v>
      </c>
      <c r="I8">
        <v>42507</v>
      </c>
      <c r="J8">
        <v>26668</v>
      </c>
      <c r="K8">
        <v>102</v>
      </c>
      <c r="L8">
        <v>35152</v>
      </c>
      <c r="M8">
        <v>5599</v>
      </c>
      <c r="N8">
        <v>32</v>
      </c>
      <c r="O8">
        <v>43</v>
      </c>
      <c r="P8">
        <v>50084</v>
      </c>
      <c r="Q8">
        <v>11.161130525498599</v>
      </c>
      <c r="R8">
        <v>16.7636592271216</v>
      </c>
      <c r="S8">
        <v>11.012762645963299</v>
      </c>
      <c r="T8">
        <v>16.2637481427743</v>
      </c>
      <c r="U8">
        <v>14.5447452258786</v>
      </c>
      <c r="V8">
        <v>14.6605633678634</v>
      </c>
      <c r="W8">
        <v>13.1776216626228</v>
      </c>
      <c r="X8">
        <v>12.925636304228499</v>
      </c>
      <c r="Y8">
        <v>12.576391820567601</v>
      </c>
      <c r="Z8">
        <v>6.6263410251465498</v>
      </c>
      <c r="AA8">
        <v>11.953267308710901</v>
      </c>
      <c r="AB8">
        <v>11.8635944802338</v>
      </c>
      <c r="AC8">
        <v>6.2982285773989499</v>
      </c>
      <c r="AD8">
        <v>10.9899470569705</v>
      </c>
      <c r="AE8">
        <v>13.0471880688994</v>
      </c>
      <c r="AF8">
        <v>2.9205646594054202</v>
      </c>
      <c r="AG8">
        <v>1.2260042769769499</v>
      </c>
      <c r="AH8">
        <v>14.2169830657662</v>
      </c>
      <c r="AI8">
        <v>0.90894410046528695</v>
      </c>
    </row>
    <row r="9" spans="1:35" x14ac:dyDescent="0.25">
      <c r="A9" t="s">
        <v>56</v>
      </c>
      <c r="B9">
        <v>4800</v>
      </c>
      <c r="C9">
        <v>2340</v>
      </c>
      <c r="D9">
        <v>2356</v>
      </c>
      <c r="E9">
        <v>6735</v>
      </c>
      <c r="F9">
        <v>155325</v>
      </c>
      <c r="G9">
        <v>25651</v>
      </c>
      <c r="H9">
        <v>74264</v>
      </c>
      <c r="I9">
        <v>60909</v>
      </c>
      <c r="J9">
        <v>7187</v>
      </c>
      <c r="K9">
        <v>24363</v>
      </c>
      <c r="L9">
        <v>18</v>
      </c>
      <c r="M9">
        <v>61560</v>
      </c>
      <c r="N9">
        <v>35</v>
      </c>
      <c r="O9">
        <v>23</v>
      </c>
      <c r="P9">
        <v>43123</v>
      </c>
      <c r="Q9">
        <v>10.6501387072739</v>
      </c>
      <c r="R9">
        <v>10.7812109661735</v>
      </c>
      <c r="S9">
        <v>16.192059775409501</v>
      </c>
      <c r="T9">
        <v>10.659652561115299</v>
      </c>
      <c r="U9">
        <v>17.066621134809399</v>
      </c>
      <c r="V9">
        <v>13.102697347591301</v>
      </c>
      <c r="W9">
        <v>14.094678366388599</v>
      </c>
      <c r="X9">
        <v>13.444553424403001</v>
      </c>
      <c r="Y9">
        <v>10.6851763737667</v>
      </c>
      <c r="Z9">
        <v>14.5164596227545</v>
      </c>
      <c r="AA9">
        <v>1.4361333185185801</v>
      </c>
      <c r="AB9">
        <v>15.3221087903528</v>
      </c>
      <c r="AC9">
        <v>6.4264493833488299</v>
      </c>
      <c r="AD9">
        <v>10.087661021318899</v>
      </c>
      <c r="AE9">
        <v>12.8313144192949</v>
      </c>
      <c r="AF9">
        <v>2.9689827828348099</v>
      </c>
      <c r="AG9">
        <v>1.657107572071</v>
      </c>
      <c r="AH9">
        <v>14.421106696728801</v>
      </c>
      <c r="AI9">
        <v>0.99867751878233402</v>
      </c>
    </row>
    <row r="10" spans="1:35" x14ac:dyDescent="0.25">
      <c r="A10" t="s">
        <v>50</v>
      </c>
      <c r="B10">
        <v>21365</v>
      </c>
      <c r="C10">
        <v>6605</v>
      </c>
      <c r="D10">
        <v>11</v>
      </c>
      <c r="E10">
        <v>1888</v>
      </c>
      <c r="F10">
        <v>48030</v>
      </c>
      <c r="G10">
        <v>48594</v>
      </c>
      <c r="H10">
        <v>28766</v>
      </c>
      <c r="I10">
        <v>14529</v>
      </c>
      <c r="J10">
        <v>161071</v>
      </c>
      <c r="K10">
        <v>25231</v>
      </c>
      <c r="L10">
        <v>51</v>
      </c>
      <c r="M10">
        <v>65525</v>
      </c>
      <c r="N10">
        <v>73</v>
      </c>
      <c r="O10">
        <v>34</v>
      </c>
      <c r="P10">
        <v>50186</v>
      </c>
      <c r="Q10">
        <v>12.803811276235001</v>
      </c>
      <c r="R10">
        <v>12.2779032429259</v>
      </c>
      <c r="S10">
        <v>8.4521408292006406</v>
      </c>
      <c r="T10">
        <v>8.8263797612016202</v>
      </c>
      <c r="U10">
        <v>15.373354659692</v>
      </c>
      <c r="V10">
        <v>14.024408142999899</v>
      </c>
      <c r="W10">
        <v>12.7264680983664</v>
      </c>
      <c r="X10">
        <v>11.3771125356794</v>
      </c>
      <c r="Y10">
        <v>15.1707738540383</v>
      </c>
      <c r="Z10">
        <v>14.5669637845262</v>
      </c>
      <c r="AA10">
        <v>2.6843685492801601</v>
      </c>
      <c r="AB10">
        <v>15.412159567197399</v>
      </c>
      <c r="AC10">
        <v>7.4810787171685602</v>
      </c>
      <c r="AD10">
        <v>10.651272023823999</v>
      </c>
      <c r="AE10">
        <v>13.050123008742</v>
      </c>
      <c r="AF10">
        <v>2.6651656351551098</v>
      </c>
      <c r="AG10">
        <v>0.663306281876066</v>
      </c>
      <c r="AH10">
        <v>13.677470952055099</v>
      </c>
      <c r="AI10">
        <v>0.79999283160163404</v>
      </c>
    </row>
    <row r="11" spans="1:35" x14ac:dyDescent="0.25">
      <c r="A11" t="s">
        <v>54</v>
      </c>
      <c r="B11">
        <v>9054</v>
      </c>
      <c r="C11">
        <v>3489</v>
      </c>
      <c r="D11">
        <v>5807</v>
      </c>
      <c r="E11">
        <v>105</v>
      </c>
      <c r="F11">
        <v>87</v>
      </c>
      <c r="G11">
        <v>52428</v>
      </c>
      <c r="H11">
        <v>117788</v>
      </c>
      <c r="I11">
        <v>56001</v>
      </c>
      <c r="J11">
        <v>186989</v>
      </c>
      <c r="K11">
        <v>97</v>
      </c>
      <c r="L11">
        <v>44</v>
      </c>
      <c r="M11">
        <v>291</v>
      </c>
      <c r="N11">
        <v>52</v>
      </c>
      <c r="O11">
        <v>143</v>
      </c>
      <c r="P11">
        <v>47085</v>
      </c>
      <c r="Q11">
        <v>11.5653745441886</v>
      </c>
      <c r="R11">
        <v>11.3573335888558</v>
      </c>
      <c r="S11">
        <v>17.493505531866099</v>
      </c>
      <c r="T11">
        <v>4.6939968137682904</v>
      </c>
      <c r="U11">
        <v>6.2772514143338896</v>
      </c>
      <c r="V11">
        <v>14.133963183938199</v>
      </c>
      <c r="W11">
        <v>14.760115415207901</v>
      </c>
      <c r="X11">
        <v>13.3233582590655</v>
      </c>
      <c r="Y11">
        <v>15.3860268262166</v>
      </c>
      <c r="Z11">
        <v>6.5543370918578798</v>
      </c>
      <c r="AA11">
        <v>2.4953033966732998</v>
      </c>
      <c r="AB11">
        <v>7.6022804083823896</v>
      </c>
      <c r="AC11">
        <v>6.9938958333711998</v>
      </c>
      <c r="AD11">
        <v>12.723218392632999</v>
      </c>
      <c r="AE11">
        <v>12.9581131455021</v>
      </c>
      <c r="AF11">
        <v>3.7806837918349601</v>
      </c>
      <c r="AG11">
        <v>1.41088899612138</v>
      </c>
      <c r="AH11">
        <v>14.307564281129199</v>
      </c>
      <c r="AI11">
        <v>0.85472610588221498</v>
      </c>
    </row>
    <row r="12" spans="1:35" x14ac:dyDescent="0.25">
      <c r="A12" t="s">
        <v>55</v>
      </c>
      <c r="B12">
        <v>15201</v>
      </c>
      <c r="C12">
        <v>37488</v>
      </c>
      <c r="D12">
        <v>168</v>
      </c>
      <c r="E12">
        <v>10093</v>
      </c>
      <c r="F12">
        <v>1568</v>
      </c>
      <c r="G12">
        <v>124120</v>
      </c>
      <c r="H12">
        <v>85858</v>
      </c>
      <c r="I12">
        <v>23017</v>
      </c>
      <c r="J12">
        <v>30</v>
      </c>
      <c r="K12">
        <v>12422</v>
      </c>
      <c r="L12">
        <v>61425</v>
      </c>
      <c r="M12">
        <v>293</v>
      </c>
      <c r="N12">
        <v>30</v>
      </c>
      <c r="O12">
        <v>24</v>
      </c>
      <c r="P12">
        <v>46159</v>
      </c>
      <c r="Q12">
        <v>12.3127834785305</v>
      </c>
      <c r="R12">
        <v>14.7825399066824</v>
      </c>
      <c r="S12">
        <v>12.382422952651901</v>
      </c>
      <c r="T12">
        <v>11.2430572438245</v>
      </c>
      <c r="U12">
        <v>10.4370967120343</v>
      </c>
      <c r="V12">
        <v>15.377258047858399</v>
      </c>
      <c r="W12">
        <v>14.303960384802799</v>
      </c>
      <c r="X12">
        <v>12.0407417646287</v>
      </c>
      <c r="Y12">
        <v>2.9156536862025502</v>
      </c>
      <c r="Z12">
        <v>13.5447052874381</v>
      </c>
      <c r="AA12">
        <v>12.758381328560301</v>
      </c>
      <c r="AB12">
        <v>7.6121276741586401</v>
      </c>
      <c r="AC12">
        <v>6.2059447967615</v>
      </c>
      <c r="AD12">
        <v>10.1490242358741</v>
      </c>
      <c r="AE12">
        <v>12.929460042969399</v>
      </c>
      <c r="AF12">
        <v>2.4357809284377701</v>
      </c>
      <c r="AG12">
        <v>0.24841656321053199</v>
      </c>
      <c r="AH12">
        <v>13.162511717195301</v>
      </c>
      <c r="AI12">
        <v>0.70884258719721704</v>
      </c>
    </row>
    <row r="13" spans="1:35" x14ac:dyDescent="0.25">
      <c r="A13" t="s">
        <v>53</v>
      </c>
      <c r="B13">
        <v>4315</v>
      </c>
      <c r="C13">
        <v>5501</v>
      </c>
      <c r="D13">
        <v>32</v>
      </c>
      <c r="E13">
        <v>1698</v>
      </c>
      <c r="F13">
        <v>16</v>
      </c>
      <c r="G13">
        <v>77861</v>
      </c>
      <c r="H13">
        <v>27140</v>
      </c>
      <c r="I13">
        <v>110526</v>
      </c>
      <c r="J13">
        <v>35839</v>
      </c>
      <c r="K13">
        <v>1285</v>
      </c>
      <c r="L13">
        <v>15160</v>
      </c>
      <c r="M13">
        <v>554</v>
      </c>
      <c r="N13">
        <v>49</v>
      </c>
      <c r="O13">
        <v>65</v>
      </c>
      <c r="P13">
        <v>47618</v>
      </c>
      <c r="Q13">
        <v>10.496533046481201</v>
      </c>
      <c r="R13">
        <v>12.014077980949001</v>
      </c>
      <c r="S13">
        <v>9.9908813210991099</v>
      </c>
      <c r="T13">
        <v>8.6735977412010996</v>
      </c>
      <c r="U13">
        <v>3.8890331774325402</v>
      </c>
      <c r="V13">
        <v>14.704508833452101</v>
      </c>
      <c r="W13">
        <v>12.642532813396301</v>
      </c>
      <c r="X13">
        <v>14.304172631595</v>
      </c>
      <c r="Y13">
        <v>13.0027717254357</v>
      </c>
      <c r="Z13">
        <v>10.2723549653508</v>
      </c>
      <c r="AA13">
        <v>10.740254454999601</v>
      </c>
      <c r="AB13">
        <v>8.5287635748272095</v>
      </c>
      <c r="AC13">
        <v>6.9086341639744102</v>
      </c>
      <c r="AD13">
        <v>11.5858878657604</v>
      </c>
      <c r="AE13">
        <v>12.974351271927899</v>
      </c>
      <c r="AF13">
        <v>2.3992917110462901</v>
      </c>
      <c r="AG13">
        <v>-0.58555758807590497</v>
      </c>
      <c r="AH13">
        <v>12.436134131527799</v>
      </c>
      <c r="AI13">
        <v>0.47386893263614899</v>
      </c>
    </row>
    <row r="14" spans="1:35" x14ac:dyDescent="0.25">
      <c r="A14" t="s">
        <v>52</v>
      </c>
      <c r="B14">
        <v>4092</v>
      </c>
      <c r="C14">
        <v>13</v>
      </c>
      <c r="D14">
        <v>12</v>
      </c>
      <c r="E14">
        <v>5263</v>
      </c>
      <c r="F14">
        <v>27220</v>
      </c>
      <c r="G14">
        <v>51285</v>
      </c>
      <c r="H14">
        <v>67781</v>
      </c>
      <c r="I14">
        <v>9444</v>
      </c>
      <c r="J14">
        <v>21</v>
      </c>
      <c r="K14">
        <v>22</v>
      </c>
      <c r="L14">
        <v>12</v>
      </c>
      <c r="M14">
        <v>334</v>
      </c>
      <c r="N14">
        <v>9</v>
      </c>
      <c r="O14">
        <v>6</v>
      </c>
      <c r="P14">
        <v>48719</v>
      </c>
      <c r="Q14">
        <v>10.4200154065809</v>
      </c>
      <c r="R14">
        <v>3.3852590715337199</v>
      </c>
      <c r="S14">
        <v>8.57743972666721</v>
      </c>
      <c r="T14">
        <v>10.304028559708801</v>
      </c>
      <c r="U14">
        <v>14.5541034767194</v>
      </c>
      <c r="V14">
        <v>14.1021638043582</v>
      </c>
      <c r="W14">
        <v>13.9629015941041</v>
      </c>
      <c r="X14">
        <v>10.755844409700201</v>
      </c>
      <c r="Y14">
        <v>2.45541475970921</v>
      </c>
      <c r="Z14">
        <v>4.4487916909717899</v>
      </c>
      <c r="AA14">
        <v>1.0209186188847601</v>
      </c>
      <c r="AB14">
        <v>7.8004633197162798</v>
      </c>
      <c r="AC14">
        <v>4.4994692009062804</v>
      </c>
      <c r="AD14">
        <v>8.1515977500069408</v>
      </c>
      <c r="AE14">
        <v>13.0073260279206</v>
      </c>
      <c r="AF14">
        <v>3.5132326012449799</v>
      </c>
      <c r="AG14">
        <v>-0.87293972875346804</v>
      </c>
      <c r="AH14">
        <v>12.212352644795599</v>
      </c>
      <c r="AI14">
        <v>0.38740065686069403</v>
      </c>
    </row>
    <row r="15" spans="1:35" x14ac:dyDescent="0.25">
      <c r="A15" t="s">
        <v>43</v>
      </c>
      <c r="B15">
        <v>23392</v>
      </c>
      <c r="C15">
        <v>1392</v>
      </c>
      <c r="D15">
        <v>31</v>
      </c>
      <c r="E15">
        <v>1159</v>
      </c>
      <c r="F15">
        <v>5459</v>
      </c>
      <c r="G15">
        <v>79575</v>
      </c>
      <c r="H15">
        <v>178687</v>
      </c>
      <c r="I15">
        <v>13867</v>
      </c>
      <c r="J15">
        <v>31521</v>
      </c>
      <c r="K15">
        <v>67</v>
      </c>
      <c r="L15">
        <v>48615</v>
      </c>
      <c r="M15">
        <v>7853</v>
      </c>
      <c r="N15">
        <v>13485</v>
      </c>
      <c r="O15">
        <v>313</v>
      </c>
      <c r="P15">
        <v>64273</v>
      </c>
      <c r="Q15">
        <v>12.934565361254799</v>
      </c>
      <c r="R15">
        <v>10.032238870293201</v>
      </c>
      <c r="S15">
        <v>9.9451085367265399</v>
      </c>
      <c r="T15">
        <v>8.1237517352547695</v>
      </c>
      <c r="U15">
        <v>12.2363065495044</v>
      </c>
      <c r="V15">
        <v>14.735922424915699</v>
      </c>
      <c r="W15">
        <v>15.361345551413599</v>
      </c>
      <c r="X15">
        <v>11.309850331728599</v>
      </c>
      <c r="Y15">
        <v>12.8175709180352</v>
      </c>
      <c r="Z15">
        <v>6.0251505744398397</v>
      </c>
      <c r="AA15">
        <v>12.420993971501099</v>
      </c>
      <c r="AB15">
        <v>12.3515941067391</v>
      </c>
      <c r="AC15">
        <v>15.0048847371171</v>
      </c>
      <c r="AD15">
        <v>13.8532875959961</v>
      </c>
      <c r="AE15">
        <v>13.4070256665928</v>
      </c>
      <c r="AF15">
        <v>1.97954135050518</v>
      </c>
      <c r="AG15">
        <v>4.6698013357169598E-3</v>
      </c>
      <c r="AH15">
        <v>13.4113698839313</v>
      </c>
      <c r="AI15">
        <v>0.67164197546055604</v>
      </c>
    </row>
    <row r="16" spans="1:35" x14ac:dyDescent="0.25">
      <c r="A16" t="s">
        <v>40</v>
      </c>
      <c r="B16">
        <v>12601</v>
      </c>
      <c r="C16">
        <v>28</v>
      </c>
      <c r="D16">
        <v>27</v>
      </c>
      <c r="E16">
        <v>4138</v>
      </c>
      <c r="F16">
        <v>31</v>
      </c>
      <c r="G16">
        <v>39047</v>
      </c>
      <c r="H16">
        <v>94093</v>
      </c>
      <c r="I16">
        <v>108273</v>
      </c>
      <c r="J16">
        <v>17043</v>
      </c>
      <c r="K16">
        <v>2280</v>
      </c>
      <c r="L16">
        <v>50</v>
      </c>
      <c r="M16">
        <v>8035</v>
      </c>
      <c r="N16">
        <v>47342</v>
      </c>
      <c r="O16">
        <v>38</v>
      </c>
      <c r="P16">
        <v>68114</v>
      </c>
      <c r="Q16">
        <v>12.0421950091648</v>
      </c>
      <c r="R16">
        <v>4.4413049191153799</v>
      </c>
      <c r="S16">
        <v>9.7459462332278708</v>
      </c>
      <c r="T16">
        <v>9.9572864443287692</v>
      </c>
      <c r="U16">
        <v>4.8110333071942302</v>
      </c>
      <c r="V16">
        <v>13.708855964508</v>
      </c>
      <c r="W16">
        <v>14.4360909982415</v>
      </c>
      <c r="X16">
        <v>14.274461370479999</v>
      </c>
      <c r="Y16">
        <v>11.9305516383639</v>
      </c>
      <c r="Z16">
        <v>11.099276392269999</v>
      </c>
      <c r="AA16">
        <v>2.6588294612648502</v>
      </c>
      <c r="AB16">
        <v>12.3846440084163</v>
      </c>
      <c r="AC16">
        <v>16.8166286656976</v>
      </c>
      <c r="AD16">
        <v>10.8116728862644</v>
      </c>
      <c r="AE16">
        <v>13.490759149500199</v>
      </c>
      <c r="AF16">
        <v>3.4867464032870101</v>
      </c>
      <c r="AG16">
        <v>0.23894807238293</v>
      </c>
      <c r="AH16">
        <v>13.714953425706501</v>
      </c>
      <c r="AI16">
        <v>0.63284118576123305</v>
      </c>
    </row>
    <row r="17" spans="1:35" x14ac:dyDescent="0.25">
      <c r="A17" t="s">
        <v>34</v>
      </c>
      <c r="B17">
        <v>62764</v>
      </c>
      <c r="C17">
        <v>4275</v>
      </c>
      <c r="D17">
        <v>67</v>
      </c>
      <c r="E17">
        <v>118909</v>
      </c>
      <c r="F17">
        <v>140691</v>
      </c>
      <c r="G17">
        <v>165909</v>
      </c>
      <c r="H17">
        <v>63404</v>
      </c>
      <c r="I17">
        <v>105129</v>
      </c>
      <c r="J17">
        <v>151746</v>
      </c>
      <c r="K17">
        <v>39314</v>
      </c>
      <c r="L17">
        <v>64</v>
      </c>
      <c r="M17">
        <v>666</v>
      </c>
      <c r="N17">
        <v>10278</v>
      </c>
      <c r="O17">
        <v>37</v>
      </c>
      <c r="P17">
        <v>80176</v>
      </c>
      <c r="Q17">
        <v>14.358409326417</v>
      </c>
      <c r="R17">
        <v>11.6503760906604</v>
      </c>
      <c r="S17">
        <v>11.0564699389762</v>
      </c>
      <c r="T17">
        <v>14.8011200741633</v>
      </c>
      <c r="U17">
        <v>16.9238618616168</v>
      </c>
      <c r="V17">
        <v>15.795908826207</v>
      </c>
      <c r="W17">
        <v>13.8665987463751</v>
      </c>
      <c r="X17">
        <v>14.2319500121381</v>
      </c>
      <c r="Y17">
        <v>15.0847371983162</v>
      </c>
      <c r="Z17">
        <v>15.206795167411</v>
      </c>
      <c r="AA17">
        <v>2.9808031088493201</v>
      </c>
      <c r="AB17">
        <v>8.7939558091581507</v>
      </c>
      <c r="AC17">
        <v>14.6130980245091</v>
      </c>
      <c r="AD17">
        <v>10.773213397696701</v>
      </c>
      <c r="AE17">
        <v>13.7259654942305</v>
      </c>
      <c r="AF17">
        <v>2.4176851335716898</v>
      </c>
      <c r="AG17">
        <v>0.96450331850673898</v>
      </c>
      <c r="AH17">
        <v>14.642741244083799</v>
      </c>
      <c r="AI17">
        <v>0.90890684781180697</v>
      </c>
    </row>
    <row r="18" spans="1:35" x14ac:dyDescent="0.25">
      <c r="A18" t="s">
        <v>35</v>
      </c>
      <c r="B18">
        <v>12599</v>
      </c>
      <c r="C18">
        <v>8731</v>
      </c>
      <c r="D18">
        <v>563</v>
      </c>
      <c r="E18">
        <v>13740</v>
      </c>
      <c r="F18">
        <v>17470</v>
      </c>
      <c r="G18">
        <v>4420</v>
      </c>
      <c r="H18">
        <v>34491</v>
      </c>
      <c r="I18">
        <v>8182</v>
      </c>
      <c r="J18">
        <v>95886</v>
      </c>
      <c r="K18">
        <v>47208</v>
      </c>
      <c r="L18">
        <v>270093</v>
      </c>
      <c r="M18">
        <v>10956</v>
      </c>
      <c r="N18">
        <v>146</v>
      </c>
      <c r="O18">
        <v>130</v>
      </c>
      <c r="P18">
        <v>78618</v>
      </c>
      <c r="Q18">
        <v>12.041966046644699</v>
      </c>
      <c r="R18">
        <v>12.680443781374301</v>
      </c>
      <c r="S18">
        <v>14.126968532644</v>
      </c>
      <c r="T18">
        <v>11.6879774262396</v>
      </c>
      <c r="U18">
        <v>13.9143386353945</v>
      </c>
      <c r="V18">
        <v>10.5663328032738</v>
      </c>
      <c r="W18">
        <v>12.9882995551423</v>
      </c>
      <c r="X18">
        <v>10.5489868631368</v>
      </c>
      <c r="Y18">
        <v>14.422487146355</v>
      </c>
      <c r="Z18">
        <v>15.470779062167701</v>
      </c>
      <c r="AA18">
        <v>14.894831014032301</v>
      </c>
      <c r="AB18">
        <v>12.831946644439499</v>
      </c>
      <c r="AC18">
        <v>8.4783478201626199</v>
      </c>
      <c r="AD18">
        <v>12.585729286081801</v>
      </c>
      <c r="AE18">
        <v>13.6976561400284</v>
      </c>
      <c r="AF18">
        <v>1.7659002917656801</v>
      </c>
      <c r="AG18">
        <v>-0.12826056427282001</v>
      </c>
      <c r="AH18">
        <v>13.5783000752671</v>
      </c>
      <c r="AI18">
        <v>0.64204260494523502</v>
      </c>
    </row>
    <row r="19" spans="1:35" x14ac:dyDescent="0.25">
      <c r="A19" t="s">
        <v>36</v>
      </c>
      <c r="B19">
        <v>16696</v>
      </c>
      <c r="C19">
        <v>18</v>
      </c>
      <c r="D19">
        <v>9</v>
      </c>
      <c r="E19">
        <v>4278</v>
      </c>
      <c r="F19">
        <v>19</v>
      </c>
      <c r="G19">
        <v>50106</v>
      </c>
      <c r="H19">
        <v>55902</v>
      </c>
      <c r="I19">
        <v>167628</v>
      </c>
      <c r="J19">
        <v>137</v>
      </c>
      <c r="K19">
        <v>245486</v>
      </c>
      <c r="L19">
        <v>85125</v>
      </c>
      <c r="M19">
        <v>15049</v>
      </c>
      <c r="N19">
        <v>214455</v>
      </c>
      <c r="O19">
        <v>1164</v>
      </c>
      <c r="P19">
        <v>71842</v>
      </c>
      <c r="Q19">
        <v>12.448102591409</v>
      </c>
      <c r="R19">
        <v>3.8285916362758301</v>
      </c>
      <c r="S19">
        <v>8.1632526553433795</v>
      </c>
      <c r="T19">
        <v>10.0052571891282</v>
      </c>
      <c r="U19">
        <v>4.1265333402978204</v>
      </c>
      <c r="V19">
        <v>14.0686115561668</v>
      </c>
      <c r="W19">
        <v>13.684933544954101</v>
      </c>
      <c r="X19">
        <v>14.9050335798823</v>
      </c>
      <c r="Y19">
        <v>5.0021865567892201</v>
      </c>
      <c r="Z19">
        <v>17.849299204535001</v>
      </c>
      <c r="AA19">
        <v>13.229099095354</v>
      </c>
      <c r="AB19">
        <v>13.28985673123</v>
      </c>
      <c r="AC19">
        <v>18.996104476707998</v>
      </c>
      <c r="AD19">
        <v>15.7480959324509</v>
      </c>
      <c r="AE19">
        <v>13.5676309114003</v>
      </c>
      <c r="AF19">
        <v>4.0162164534592604</v>
      </c>
      <c r="AG19">
        <v>2.4073212351801101</v>
      </c>
      <c r="AH19">
        <v>15.894652770408999</v>
      </c>
      <c r="AI19">
        <v>0.99228188308294196</v>
      </c>
    </row>
    <row r="20" spans="1:35" x14ac:dyDescent="0.25">
      <c r="A20" t="s">
        <v>42</v>
      </c>
      <c r="B20">
        <v>6791</v>
      </c>
      <c r="C20">
        <v>51085</v>
      </c>
      <c r="D20">
        <v>92</v>
      </c>
      <c r="E20">
        <v>408408</v>
      </c>
      <c r="F20">
        <v>267</v>
      </c>
      <c r="G20">
        <v>70710</v>
      </c>
      <c r="H20">
        <v>222256</v>
      </c>
      <c r="I20">
        <v>8017</v>
      </c>
      <c r="J20">
        <v>148405</v>
      </c>
      <c r="K20">
        <v>193798</v>
      </c>
      <c r="L20">
        <v>40564</v>
      </c>
      <c r="M20">
        <v>164643</v>
      </c>
      <c r="N20">
        <v>157</v>
      </c>
      <c r="O20">
        <v>1298</v>
      </c>
      <c r="P20">
        <v>66637</v>
      </c>
      <c r="Q20">
        <v>11.1505504621966</v>
      </c>
      <c r="R20">
        <v>15.229001577700901</v>
      </c>
      <c r="S20">
        <v>11.5138183117762</v>
      </c>
      <c r="T20">
        <v>16.5812490801049</v>
      </c>
      <c r="U20">
        <v>7.8865051547442704</v>
      </c>
      <c r="V20">
        <v>14.565525911517801</v>
      </c>
      <c r="W20">
        <v>15.6761286999477</v>
      </c>
      <c r="X20">
        <v>10.519609192656</v>
      </c>
      <c r="Y20">
        <v>15.0526190415772</v>
      </c>
      <c r="Z20">
        <v>17.508213237419302</v>
      </c>
      <c r="AA20">
        <v>12.159827656060401</v>
      </c>
      <c r="AB20">
        <v>16.7413699288937</v>
      </c>
      <c r="AC20">
        <v>8.5829524795219196</v>
      </c>
      <c r="AD20">
        <v>15.905293428875</v>
      </c>
      <c r="AE20">
        <v>13.459133121575</v>
      </c>
      <c r="AF20">
        <v>2.7146252005877498</v>
      </c>
      <c r="AG20">
        <v>1.9667678970385101</v>
      </c>
      <c r="AH20">
        <v>15.3524268125572</v>
      </c>
      <c r="AI20">
        <v>0.89664024764719896</v>
      </c>
    </row>
    <row r="21" spans="1:35" x14ac:dyDescent="0.25">
      <c r="A21" t="s">
        <v>37</v>
      </c>
      <c r="B21">
        <v>16442</v>
      </c>
      <c r="C21">
        <v>3096</v>
      </c>
      <c r="D21">
        <v>46</v>
      </c>
      <c r="E21">
        <v>8366</v>
      </c>
      <c r="F21">
        <v>279639</v>
      </c>
      <c r="G21">
        <v>25364</v>
      </c>
      <c r="H21">
        <v>33</v>
      </c>
      <c r="I21">
        <v>12205</v>
      </c>
      <c r="J21">
        <v>3017</v>
      </c>
      <c r="K21">
        <v>13</v>
      </c>
      <c r="L21">
        <v>7</v>
      </c>
      <c r="M21">
        <v>10</v>
      </c>
      <c r="N21">
        <v>29</v>
      </c>
      <c r="O21">
        <v>4</v>
      </c>
      <c r="P21">
        <v>71685</v>
      </c>
      <c r="Q21">
        <v>12.425988579619601</v>
      </c>
      <c r="R21">
        <v>11.1849726299795</v>
      </c>
      <c r="S21">
        <v>10.5141516603361</v>
      </c>
      <c r="T21">
        <v>10.9723951149816</v>
      </c>
      <c r="U21">
        <v>17.9148935042296</v>
      </c>
      <c r="V21">
        <v>13.0864658134339</v>
      </c>
      <c r="W21">
        <v>3.0788922662834199</v>
      </c>
      <c r="X21">
        <v>11.1257192113718</v>
      </c>
      <c r="Y21">
        <v>9.4337195332458794</v>
      </c>
      <c r="Z21">
        <v>3.7203787097762802</v>
      </c>
      <c r="AA21">
        <v>0.55116067714639605</v>
      </c>
      <c r="AB21">
        <v>2.8738395174017799</v>
      </c>
      <c r="AC21">
        <v>6.1574905106619999</v>
      </c>
      <c r="AD21">
        <v>7.56834837852072</v>
      </c>
      <c r="AE21">
        <v>13.564474841927501</v>
      </c>
      <c r="AF21">
        <v>4.8400334830986997</v>
      </c>
      <c r="AG21">
        <v>0.67272192578585499</v>
      </c>
      <c r="AH21">
        <v>14.2009148526347</v>
      </c>
      <c r="AI21">
        <v>0.64179374908295905</v>
      </c>
    </row>
    <row r="22" spans="1:35" x14ac:dyDescent="0.25">
      <c r="A22" t="s">
        <v>44</v>
      </c>
      <c r="B22">
        <v>43324</v>
      </c>
      <c r="C22">
        <v>18</v>
      </c>
      <c r="D22">
        <v>14</v>
      </c>
      <c r="E22">
        <v>12323</v>
      </c>
      <c r="F22">
        <v>6454</v>
      </c>
      <c r="G22">
        <v>35369</v>
      </c>
      <c r="H22">
        <v>56</v>
      </c>
      <c r="I22">
        <v>96925</v>
      </c>
      <c r="J22">
        <v>7981</v>
      </c>
      <c r="K22">
        <v>91455</v>
      </c>
      <c r="L22">
        <v>281702</v>
      </c>
      <c r="M22">
        <v>2293</v>
      </c>
      <c r="N22">
        <v>184</v>
      </c>
      <c r="O22">
        <v>4188</v>
      </c>
      <c r="P22">
        <v>64170</v>
      </c>
      <c r="Q22">
        <v>13.823659302717401</v>
      </c>
      <c r="R22">
        <v>3.8285916362758301</v>
      </c>
      <c r="S22">
        <v>8.7994675253638803</v>
      </c>
      <c r="T22">
        <v>11.5309829167799</v>
      </c>
      <c r="U22">
        <v>12.4778322803249</v>
      </c>
      <c r="V22">
        <v>13.5661372558371</v>
      </c>
      <c r="W22">
        <v>3.7936709081911499</v>
      </c>
      <c r="X22">
        <v>14.1147343417651</v>
      </c>
      <c r="Y22">
        <v>10.8362973046821</v>
      </c>
      <c r="Z22">
        <v>16.424799359086201</v>
      </c>
      <c r="AA22">
        <v>14.955543251713999</v>
      </c>
      <c r="AB22">
        <v>10.576038790821899</v>
      </c>
      <c r="AC22">
        <v>8.8115205831344792</v>
      </c>
      <c r="AD22">
        <v>17.595253526158899</v>
      </c>
      <c r="AE22">
        <v>13.4047119808435</v>
      </c>
      <c r="AF22">
        <v>3.2469810273388302</v>
      </c>
      <c r="AG22">
        <v>1.30447731635755</v>
      </c>
      <c r="AH22">
        <v>14.650702807833699</v>
      </c>
      <c r="AI22">
        <v>0.88834215335188205</v>
      </c>
    </row>
    <row r="23" spans="1:35" x14ac:dyDescent="0.25">
      <c r="A23" t="s">
        <v>38</v>
      </c>
      <c r="B23">
        <v>13721</v>
      </c>
      <c r="C23">
        <v>31102</v>
      </c>
      <c r="D23">
        <v>13</v>
      </c>
      <c r="E23">
        <v>9036</v>
      </c>
      <c r="F23">
        <v>6847</v>
      </c>
      <c r="G23">
        <v>20</v>
      </c>
      <c r="H23">
        <v>50389</v>
      </c>
      <c r="I23">
        <v>5813</v>
      </c>
      <c r="J23">
        <v>208422</v>
      </c>
      <c r="K23">
        <v>6466</v>
      </c>
      <c r="L23">
        <v>39</v>
      </c>
      <c r="M23">
        <v>96597</v>
      </c>
      <c r="N23">
        <v>68</v>
      </c>
      <c r="O23">
        <v>117</v>
      </c>
      <c r="P23">
        <v>70167</v>
      </c>
      <c r="Q23">
        <v>12.1650235427224</v>
      </c>
      <c r="R23">
        <v>14.5131255049562</v>
      </c>
      <c r="S23">
        <v>8.6927206202707001</v>
      </c>
      <c r="T23">
        <v>11.0835054097009</v>
      </c>
      <c r="U23">
        <v>12.5631009054648</v>
      </c>
      <c r="V23">
        <v>2.9133653498425001</v>
      </c>
      <c r="W23">
        <v>13.535150570209099</v>
      </c>
      <c r="X23">
        <v>10.056081399841601</v>
      </c>
      <c r="Y23">
        <v>15.542578651257401</v>
      </c>
      <c r="Z23">
        <v>12.6028283718494</v>
      </c>
      <c r="AA23">
        <v>2.3432719580649</v>
      </c>
      <c r="AB23">
        <v>15.9720853110126</v>
      </c>
      <c r="AC23">
        <v>7.3791181663991301</v>
      </c>
      <c r="AD23">
        <v>12.4337438134619</v>
      </c>
      <c r="AE23">
        <v>13.533597995639401</v>
      </c>
      <c r="AF23">
        <v>2.8128895965653902</v>
      </c>
      <c r="AG23">
        <v>6.3687048214903799E-2</v>
      </c>
      <c r="AH23">
        <v>13.593107472823499</v>
      </c>
      <c r="AI23">
        <v>0.63155026129253</v>
      </c>
    </row>
    <row r="24" spans="1:35" x14ac:dyDescent="0.25">
      <c r="A24" t="s">
        <v>39</v>
      </c>
      <c r="B24">
        <v>29610</v>
      </c>
      <c r="C24">
        <v>172763</v>
      </c>
      <c r="D24">
        <v>157</v>
      </c>
      <c r="E24">
        <v>19996</v>
      </c>
      <c r="F24">
        <v>16969</v>
      </c>
      <c r="G24">
        <v>38216</v>
      </c>
      <c r="H24">
        <v>92579</v>
      </c>
      <c r="I24">
        <v>72442</v>
      </c>
      <c r="J24">
        <v>166</v>
      </c>
      <c r="K24">
        <v>14435</v>
      </c>
      <c r="L24">
        <v>49</v>
      </c>
      <c r="M24">
        <v>1492</v>
      </c>
      <c r="N24">
        <v>229969</v>
      </c>
      <c r="O24">
        <v>78</v>
      </c>
      <c r="P24">
        <v>68340</v>
      </c>
      <c r="Q24">
        <v>13.274608485016</v>
      </c>
      <c r="R24">
        <v>16.986806330813099</v>
      </c>
      <c r="S24">
        <v>12.2847390715119</v>
      </c>
      <c r="T24">
        <v>12.2292144079957</v>
      </c>
      <c r="U24">
        <v>13.872362439313701</v>
      </c>
      <c r="V24">
        <v>13.677822619953</v>
      </c>
      <c r="W24">
        <v>14.412689298399901</v>
      </c>
      <c r="X24">
        <v>13.694710461306</v>
      </c>
      <c r="Y24">
        <v>5.2738699273363396</v>
      </c>
      <c r="Z24">
        <v>13.761367545329501</v>
      </c>
      <c r="AA24">
        <v>2.6328301115063</v>
      </c>
      <c r="AB24">
        <v>9.9563927871277595</v>
      </c>
      <c r="AC24">
        <v>19.096868796114101</v>
      </c>
      <c r="AD24">
        <v>11.8488694136381</v>
      </c>
      <c r="AE24">
        <v>13.4955377601552</v>
      </c>
      <c r="AF24">
        <v>3.6274131303290802</v>
      </c>
      <c r="AG24">
        <v>2.2924531994344299</v>
      </c>
      <c r="AH24">
        <v>15.7092801745091</v>
      </c>
      <c r="AI24">
        <v>0.96508022244007396</v>
      </c>
    </row>
  </sheetData>
  <sortState xmlns:xlrd2="http://schemas.microsoft.com/office/spreadsheetml/2017/richdata2" ref="A2:AI24">
    <sortCondition ref="A1:A24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4"/>
  <sheetViews>
    <sheetView workbookViewId="0">
      <selection activeCell="F30" sqref="F30"/>
    </sheetView>
  </sheetViews>
  <sheetFormatPr defaultColWidth="11" defaultRowHeight="15.75" x14ac:dyDescent="0.25"/>
  <cols>
    <col min="1" max="1" width="12.125" bestFit="1" customWidth="1"/>
  </cols>
  <sheetData>
    <row r="1" spans="1:8" x14ac:dyDescent="0.25">
      <c r="B1" t="s">
        <v>66</v>
      </c>
      <c r="C1" t="s">
        <v>14</v>
      </c>
      <c r="D1" t="s">
        <v>65</v>
      </c>
      <c r="E1" t="s">
        <v>29</v>
      </c>
      <c r="F1" t="s">
        <v>31</v>
      </c>
      <c r="G1" t="s">
        <v>32</v>
      </c>
      <c r="H1" t="s">
        <v>33</v>
      </c>
    </row>
    <row r="2" spans="1:8" x14ac:dyDescent="0.25">
      <c r="A2" t="s">
        <v>41</v>
      </c>
      <c r="B2">
        <v>39478</v>
      </c>
      <c r="C2">
        <v>67324</v>
      </c>
      <c r="D2">
        <v>13.9612348025068</v>
      </c>
      <c r="E2">
        <v>14.5779245206207</v>
      </c>
      <c r="F2">
        <v>0.616712286091331</v>
      </c>
      <c r="G2">
        <v>14.302288954223201</v>
      </c>
      <c r="H2">
        <v>0.85171342275435202</v>
      </c>
    </row>
    <row r="3" spans="1:8" x14ac:dyDescent="0.25">
      <c r="A3" t="s">
        <v>47</v>
      </c>
      <c r="B3">
        <v>31945</v>
      </c>
      <c r="C3">
        <v>58234</v>
      </c>
      <c r="D3">
        <v>13.655792358118701</v>
      </c>
      <c r="E3">
        <v>14.368672388384301</v>
      </c>
      <c r="F3">
        <v>0.71291129270749498</v>
      </c>
      <c r="G3">
        <v>14.0558319203998</v>
      </c>
      <c r="H3">
        <v>0.82907715543912197</v>
      </c>
    </row>
    <row r="4" spans="1:8" x14ac:dyDescent="0.25">
      <c r="A4" t="s">
        <v>46</v>
      </c>
      <c r="B4">
        <v>38119</v>
      </c>
      <c r="C4">
        <v>62813</v>
      </c>
      <c r="D4">
        <v>13.9106986392593</v>
      </c>
      <c r="E4">
        <v>14.477870041398401</v>
      </c>
      <c r="F4">
        <v>0.56719324446924801</v>
      </c>
      <c r="G4">
        <v>14.221984391074599</v>
      </c>
      <c r="H4">
        <v>0.86343983009674996</v>
      </c>
    </row>
    <row r="5" spans="1:8" x14ac:dyDescent="0.25">
      <c r="A5" t="s">
        <v>48</v>
      </c>
      <c r="B5">
        <v>30310</v>
      </c>
      <c r="C5">
        <v>54627</v>
      </c>
      <c r="D5">
        <v>13.580000683903</v>
      </c>
      <c r="E5">
        <v>14.2764283104783</v>
      </c>
      <c r="F5">
        <v>0.69645998405506104</v>
      </c>
      <c r="G5">
        <v>13.9698444165412</v>
      </c>
      <c r="H5">
        <v>0.83293494850051597</v>
      </c>
    </row>
    <row r="6" spans="1:8" x14ac:dyDescent="0.25">
      <c r="A6" t="s">
        <v>45</v>
      </c>
      <c r="B6">
        <v>39089</v>
      </c>
      <c r="C6">
        <v>63894</v>
      </c>
      <c r="D6">
        <v>13.946949265259599</v>
      </c>
      <c r="E6">
        <v>14.5024865081954</v>
      </c>
      <c r="F6">
        <v>0.55555818515828503</v>
      </c>
      <c r="G6">
        <v>14.2513000512806</v>
      </c>
      <c r="H6">
        <v>0.86620147710319395</v>
      </c>
    </row>
    <row r="7" spans="1:8" x14ac:dyDescent="0.25">
      <c r="A7" t="s">
        <v>49</v>
      </c>
      <c r="B7">
        <v>30575</v>
      </c>
      <c r="C7">
        <v>53951</v>
      </c>
      <c r="D7">
        <v>13.592558549310199</v>
      </c>
      <c r="E7">
        <v>14.2584645127892</v>
      </c>
      <c r="F7">
        <v>0.66593693518257102</v>
      </c>
      <c r="G7">
        <v>13.9636039274141</v>
      </c>
      <c r="H7">
        <v>0.84010729026706898</v>
      </c>
    </row>
    <row r="8" spans="1:8" x14ac:dyDescent="0.25">
      <c r="A8" t="s">
        <v>51</v>
      </c>
      <c r="B8">
        <v>36168</v>
      </c>
      <c r="C8">
        <v>50084</v>
      </c>
      <c r="D8">
        <v>13.8349060555643</v>
      </c>
      <c r="E8">
        <v>14.1511689493174</v>
      </c>
      <c r="F8">
        <v>0.31627683471055301</v>
      </c>
      <c r="G8">
        <v>14.001690379917401</v>
      </c>
      <c r="H8">
        <v>0.92347037176598101</v>
      </c>
    </row>
    <row r="9" spans="1:8" x14ac:dyDescent="0.25">
      <c r="A9" t="s">
        <v>56</v>
      </c>
      <c r="B9">
        <v>37908</v>
      </c>
      <c r="C9">
        <v>43123</v>
      </c>
      <c r="D9">
        <v>13.902691108501701</v>
      </c>
      <c r="E9">
        <v>13.935286501097201</v>
      </c>
      <c r="F9">
        <v>3.2596902092771399E-2</v>
      </c>
      <c r="G9">
        <v>13.919081286363401</v>
      </c>
      <c r="H9">
        <v>0.99210246625967802</v>
      </c>
    </row>
    <row r="10" spans="1:8" x14ac:dyDescent="0.25">
      <c r="A10" t="s">
        <v>50</v>
      </c>
      <c r="B10">
        <v>41193</v>
      </c>
      <c r="C10">
        <v>50186</v>
      </c>
      <c r="D10">
        <v>14.0225822167095</v>
      </c>
      <c r="E10">
        <v>14.154103999943199</v>
      </c>
      <c r="F10">
        <v>0.13152720114650701</v>
      </c>
      <c r="G10">
        <v>14.0898428800826</v>
      </c>
      <c r="H10">
        <v>0.96811817125770905</v>
      </c>
    </row>
    <row r="11" spans="1:8" x14ac:dyDescent="0.25">
      <c r="A11" t="s">
        <v>54</v>
      </c>
      <c r="B11">
        <v>39546</v>
      </c>
      <c r="C11">
        <v>47085</v>
      </c>
      <c r="D11">
        <v>13.963717556737199</v>
      </c>
      <c r="E11">
        <v>14.0620905541724</v>
      </c>
      <c r="F11">
        <v>9.8377266712319694E-2</v>
      </c>
      <c r="G11">
        <v>14.013743573049201</v>
      </c>
      <c r="H11">
        <v>0.97615182801679201</v>
      </c>
    </row>
    <row r="12" spans="1:8" x14ac:dyDescent="0.25">
      <c r="A12" t="s">
        <v>55</v>
      </c>
      <c r="B12">
        <v>38503</v>
      </c>
      <c r="C12">
        <v>46159</v>
      </c>
      <c r="D12">
        <v>13.9251585110795</v>
      </c>
      <c r="E12">
        <v>14.0334362885236</v>
      </c>
      <c r="F12">
        <v>0.108282587527767</v>
      </c>
      <c r="G12">
        <v>13.980314338782399</v>
      </c>
      <c r="H12">
        <v>0.973751232753854</v>
      </c>
    </row>
    <row r="13" spans="1:8" x14ac:dyDescent="0.25">
      <c r="A13" t="s">
        <v>53</v>
      </c>
      <c r="B13">
        <v>37536</v>
      </c>
      <c r="C13">
        <v>47618</v>
      </c>
      <c r="D13">
        <v>13.8884643983133</v>
      </c>
      <c r="E13">
        <v>14.078329329569399</v>
      </c>
      <c r="F13">
        <v>0.18987334589342</v>
      </c>
      <c r="G13">
        <v>13.9865203719086</v>
      </c>
      <c r="H13">
        <v>0.95399220806483698</v>
      </c>
    </row>
    <row r="14" spans="1:8" x14ac:dyDescent="0.25">
      <c r="A14" t="s">
        <v>52</v>
      </c>
      <c r="B14">
        <v>35049</v>
      </c>
      <c r="C14">
        <v>48719</v>
      </c>
      <c r="D14">
        <v>13.7895679270437</v>
      </c>
      <c r="E14">
        <v>14.1113053811612</v>
      </c>
      <c r="F14">
        <v>0.321752062463113</v>
      </c>
      <c r="G14">
        <v>13.959391115495601</v>
      </c>
      <c r="H14">
        <v>0.92215187395430698</v>
      </c>
    </row>
    <row r="15" spans="1:8" x14ac:dyDescent="0.25">
      <c r="A15" t="s">
        <v>43</v>
      </c>
      <c r="B15">
        <v>45138</v>
      </c>
      <c r="C15">
        <v>64273</v>
      </c>
      <c r="D15">
        <v>14.154519717847901</v>
      </c>
      <c r="E15">
        <v>14.5110185803184</v>
      </c>
      <c r="F15">
        <v>0.35651128654980302</v>
      </c>
      <c r="G15">
        <v>14.343756354278399</v>
      </c>
      <c r="H15">
        <v>0.91378533639703097</v>
      </c>
    </row>
    <row r="16" spans="1:8" x14ac:dyDescent="0.25">
      <c r="A16" t="s">
        <v>40</v>
      </c>
      <c r="B16">
        <v>43503</v>
      </c>
      <c r="C16">
        <v>68114</v>
      </c>
      <c r="D16">
        <v>14.1012943902056</v>
      </c>
      <c r="E16">
        <v>14.5947544584554</v>
      </c>
      <c r="F16">
        <v>0.49347712421584899</v>
      </c>
      <c r="G16">
        <v>14.369024990737699</v>
      </c>
      <c r="H16">
        <v>0.88097698533769297</v>
      </c>
    </row>
    <row r="17" spans="1:8" x14ac:dyDescent="0.25">
      <c r="A17" t="s">
        <v>34</v>
      </c>
      <c r="B17">
        <v>50894</v>
      </c>
      <c r="C17">
        <v>80176</v>
      </c>
      <c r="D17">
        <v>14.32766596017</v>
      </c>
      <c r="E17">
        <v>14.8299668330906</v>
      </c>
      <c r="F17">
        <v>0.50231567037755398</v>
      </c>
      <c r="G17">
        <v>14.600571604890099</v>
      </c>
      <c r="H17">
        <v>0.87886829473879502</v>
      </c>
    </row>
    <row r="18" spans="1:8" x14ac:dyDescent="0.25">
      <c r="A18" t="s">
        <v>35</v>
      </c>
      <c r="B18">
        <v>44248</v>
      </c>
      <c r="C18">
        <v>78618</v>
      </c>
      <c r="D18">
        <v>14.1257906862462</v>
      </c>
      <c r="E18">
        <v>14.8016568040878</v>
      </c>
      <c r="F18">
        <v>0.67588777015117296</v>
      </c>
      <c r="G18">
        <v>14.5029511227975</v>
      </c>
      <c r="H18">
        <v>0.83776381539481903</v>
      </c>
    </row>
    <row r="19" spans="1:8" x14ac:dyDescent="0.25">
      <c r="A19" t="s">
        <v>36</v>
      </c>
      <c r="B19">
        <v>36225</v>
      </c>
      <c r="C19">
        <v>71842</v>
      </c>
      <c r="D19">
        <v>13.837177803719101</v>
      </c>
      <c r="E19">
        <v>14.6716283002011</v>
      </c>
      <c r="F19">
        <v>0.83448155145646496</v>
      </c>
      <c r="G19">
        <v>14.313918956836901</v>
      </c>
      <c r="H19">
        <v>0.80076944809110795</v>
      </c>
    </row>
    <row r="20" spans="1:8" x14ac:dyDescent="0.25">
      <c r="A20" t="s">
        <v>42</v>
      </c>
      <c r="B20">
        <v>43236</v>
      </c>
      <c r="C20">
        <v>66637</v>
      </c>
      <c r="D20">
        <v>14.092412941889201</v>
      </c>
      <c r="E20">
        <v>14.563127542153399</v>
      </c>
      <c r="F20">
        <v>0.47073109285847398</v>
      </c>
      <c r="G20">
        <v>14.3468880181688</v>
      </c>
      <c r="H20">
        <v>0.88640685244319894</v>
      </c>
    </row>
    <row r="21" spans="1:8" x14ac:dyDescent="0.25">
      <c r="A21" t="s">
        <v>37</v>
      </c>
      <c r="B21">
        <v>46620</v>
      </c>
      <c r="C21">
        <v>71685</v>
      </c>
      <c r="D21">
        <v>14.201124302029999</v>
      </c>
      <c r="E21">
        <v>14.668472147501401</v>
      </c>
      <c r="F21">
        <v>0.46736304830028902</v>
      </c>
      <c r="G21">
        <v>14.453644391613601</v>
      </c>
      <c r="H21">
        <v>0.88721102439125699</v>
      </c>
    </row>
    <row r="22" spans="1:8" x14ac:dyDescent="0.25">
      <c r="A22" t="s">
        <v>44</v>
      </c>
      <c r="B22">
        <v>28730</v>
      </c>
      <c r="C22">
        <v>64170</v>
      </c>
      <c r="D22">
        <v>13.5027697816217</v>
      </c>
      <c r="E22">
        <v>14.5087048263913</v>
      </c>
      <c r="F22">
        <v>1.00597980425931</v>
      </c>
      <c r="G22">
        <v>14.091702968656</v>
      </c>
      <c r="H22">
        <v>0.76150090131278103</v>
      </c>
    </row>
    <row r="23" spans="1:8" x14ac:dyDescent="0.25">
      <c r="A23" t="s">
        <v>38</v>
      </c>
      <c r="B23">
        <v>45115</v>
      </c>
      <c r="C23">
        <v>70167</v>
      </c>
      <c r="D23">
        <v>14.153784438262999</v>
      </c>
      <c r="E23">
        <v>14.6375944773008</v>
      </c>
      <c r="F23">
        <v>0.48382621492988698</v>
      </c>
      <c r="G23">
        <v>14.415880403337001</v>
      </c>
      <c r="H23">
        <v>0.88327955722884299</v>
      </c>
    </row>
    <row r="24" spans="1:8" x14ac:dyDescent="0.25">
      <c r="A24" t="s">
        <v>39</v>
      </c>
      <c r="B24">
        <v>39965</v>
      </c>
      <c r="C24">
        <v>68340</v>
      </c>
      <c r="D24">
        <v>13.9789221453543</v>
      </c>
      <c r="E24">
        <v>14.5995332016563</v>
      </c>
      <c r="F24">
        <v>0.62063346273064401</v>
      </c>
      <c r="G24">
        <v>14.3223509762561</v>
      </c>
      <c r="H24">
        <v>0.85078682172040399</v>
      </c>
    </row>
  </sheetData>
  <sortState xmlns:xlrd2="http://schemas.microsoft.com/office/spreadsheetml/2017/richdata2" ref="A2:H24">
    <sortCondition ref="A1:A24"/>
  </sortState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4F056-87CA-4482-AA43-140712C0AC73}">
  <dimension ref="A1:B14"/>
  <sheetViews>
    <sheetView workbookViewId="0">
      <selection activeCell="B19" sqref="B19"/>
    </sheetView>
  </sheetViews>
  <sheetFormatPr defaultRowHeight="15.75" x14ac:dyDescent="0.25"/>
  <cols>
    <col min="1" max="1" width="11.25" customWidth="1"/>
    <col min="2" max="2" width="115" bestFit="1" customWidth="1"/>
  </cols>
  <sheetData>
    <row r="1" spans="1:2" x14ac:dyDescent="0.25">
      <c r="A1" s="2" t="s">
        <v>108</v>
      </c>
    </row>
    <row r="2" spans="1:2" x14ac:dyDescent="0.25">
      <c r="A2" s="2" t="s">
        <v>124</v>
      </c>
      <c r="B2" s="2" t="s">
        <v>121</v>
      </c>
    </row>
    <row r="3" spans="1:2" x14ac:dyDescent="0.25">
      <c r="A3" t="s">
        <v>122</v>
      </c>
      <c r="B3" t="s">
        <v>123</v>
      </c>
    </row>
    <row r="4" spans="1:2" x14ac:dyDescent="0.25">
      <c r="A4" t="s">
        <v>109</v>
      </c>
      <c r="B4" t="s">
        <v>110</v>
      </c>
    </row>
    <row r="5" spans="1:2" x14ac:dyDescent="0.25">
      <c r="A5" t="s">
        <v>126</v>
      </c>
      <c r="B5" t="s">
        <v>132</v>
      </c>
    </row>
    <row r="6" spans="1:2" x14ac:dyDescent="0.25">
      <c r="A6" t="s">
        <v>119</v>
      </c>
      <c r="B6" t="s">
        <v>120</v>
      </c>
    </row>
    <row r="7" spans="1:2" x14ac:dyDescent="0.25">
      <c r="A7" t="s">
        <v>115</v>
      </c>
      <c r="B7" t="s">
        <v>116</v>
      </c>
    </row>
    <row r="8" spans="1:2" x14ac:dyDescent="0.25">
      <c r="A8" t="s">
        <v>127</v>
      </c>
      <c r="B8" t="s">
        <v>128</v>
      </c>
    </row>
    <row r="9" spans="1:2" x14ac:dyDescent="0.25">
      <c r="A9" t="s">
        <v>125</v>
      </c>
      <c r="B9" t="s">
        <v>131</v>
      </c>
    </row>
    <row r="10" spans="1:2" x14ac:dyDescent="0.25">
      <c r="A10" t="s">
        <v>111</v>
      </c>
      <c r="B10" t="s">
        <v>112</v>
      </c>
    </row>
    <row r="11" spans="1:2" x14ac:dyDescent="0.25">
      <c r="A11" t="s">
        <v>117</v>
      </c>
      <c r="B11" s="3" t="s">
        <v>118</v>
      </c>
    </row>
    <row r="12" spans="1:2" x14ac:dyDescent="0.25">
      <c r="A12" t="s">
        <v>129</v>
      </c>
      <c r="B12" t="s">
        <v>130</v>
      </c>
    </row>
    <row r="13" spans="1:2" x14ac:dyDescent="0.25">
      <c r="A13" t="s">
        <v>30</v>
      </c>
      <c r="B13" t="s">
        <v>135</v>
      </c>
    </row>
    <row r="14" spans="1:2" x14ac:dyDescent="0.25">
      <c r="A14" t="s">
        <v>113</v>
      </c>
      <c r="B14" t="s">
        <v>1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ts</vt:lpstr>
      <vt:lpstr>EdgeR_Gp1_urineVsInput</vt:lpstr>
      <vt:lpstr>EdgeR_Gp1_kidneyVsInput</vt:lpstr>
      <vt:lpstr>EdgeR_Gp1_bladderVsInput</vt:lpstr>
      <vt:lpstr>EdgeR_Gp1_InpSpiralVsInput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gett, Rebecca</dc:creator>
  <cp:lastModifiedBy>Pearson, Melanie</cp:lastModifiedBy>
  <dcterms:created xsi:type="dcterms:W3CDTF">2023-10-23T00:50:18Z</dcterms:created>
  <dcterms:modified xsi:type="dcterms:W3CDTF">2026-02-16T15:52:24Z</dcterms:modified>
</cp:coreProperties>
</file>